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C:\Users\K-Yahara\Downloads\"/>
    </mc:Choice>
  </mc:AlternateContent>
  <xr:revisionPtr revIDLastSave="0" documentId="13_ncr:1_{5FF4B6B3-3A5F-4BD1-828F-B51C1BE59BED}" xr6:coauthVersionLast="47" xr6:coauthVersionMax="47" xr10:uidLastSave="{00000000-0000-0000-0000-000000000000}"/>
  <bookViews>
    <workbookView xWindow="4275" yWindow="1425" windowWidth="25005" windowHeight="14730" xr2:uid="{00000000-000D-0000-FFFF-FFFF00000000}"/>
  </bookViews>
  <sheets>
    <sheet name="Table S1" sheetId="1" r:id="rId1"/>
    <sheet name="Table S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6" i="1" l="1"/>
  <c r="T26" i="1" s="1"/>
  <c r="R26" i="1"/>
  <c r="M26" i="1"/>
  <c r="N26" i="1" s="1"/>
  <c r="L26" i="1"/>
  <c r="K26" i="1"/>
  <c r="J26" i="1"/>
  <c r="I26" i="1"/>
  <c r="G26" i="1"/>
  <c r="H26" i="1" s="1"/>
  <c r="F26" i="1"/>
  <c r="V23" i="1"/>
  <c r="W23" i="1" s="1"/>
  <c r="U23" i="1"/>
  <c r="S23" i="1"/>
  <c r="T23" i="1" s="1"/>
  <c r="R23" i="1"/>
  <c r="P23" i="1"/>
  <c r="Q23" i="1" s="1"/>
  <c r="O23" i="1"/>
  <c r="M23" i="1"/>
  <c r="N23" i="1" s="1"/>
  <c r="L23" i="1"/>
  <c r="J23" i="1"/>
  <c r="K23" i="1" s="1"/>
  <c r="I23" i="1"/>
  <c r="G23" i="1"/>
  <c r="H23" i="1" s="1"/>
  <c r="F23" i="1"/>
  <c r="E23" i="1"/>
  <c r="D23" i="1"/>
  <c r="C23" i="1"/>
  <c r="V18" i="1"/>
  <c r="U18" i="1"/>
  <c r="S18" i="1"/>
  <c r="R18" i="1"/>
  <c r="P18" i="1"/>
  <c r="O18" i="1"/>
  <c r="M18" i="1"/>
  <c r="L18" i="1"/>
  <c r="J18" i="1"/>
  <c r="I18" i="1"/>
  <c r="G18" i="1"/>
  <c r="F18" i="1"/>
  <c r="V29" i="1"/>
  <c r="W29" i="1" s="1"/>
  <c r="U29" i="1"/>
  <c r="S29" i="1"/>
  <c r="T29" i="1" s="1"/>
  <c r="R29" i="1"/>
  <c r="P29" i="1"/>
  <c r="Q29" i="1" s="1"/>
  <c r="O29" i="1"/>
  <c r="M29" i="1"/>
  <c r="N29" i="1" s="1"/>
  <c r="L29" i="1"/>
  <c r="J29" i="1"/>
  <c r="K29" i="1" s="1"/>
  <c r="I29" i="1"/>
  <c r="G29" i="1"/>
  <c r="H29" i="1" s="1"/>
  <c r="F29" i="1"/>
  <c r="V26" i="1"/>
  <c r="W26" i="1" s="1"/>
  <c r="U26" i="1"/>
  <c r="P26" i="1"/>
  <c r="Q26" i="1" s="1"/>
  <c r="O26" i="1"/>
  <c r="D29" i="1"/>
  <c r="E29" i="1" s="1"/>
  <c r="C29" i="1"/>
  <c r="E26" i="1"/>
  <c r="D26" i="1"/>
  <c r="C26" i="1"/>
  <c r="E14" i="1"/>
  <c r="D14" i="1"/>
  <c r="C14" i="1"/>
  <c r="V14" i="1"/>
  <c r="W14" i="1" s="1"/>
  <c r="U14" i="1"/>
  <c r="S14" i="1"/>
  <c r="T14" i="1" s="1"/>
  <c r="R14" i="1"/>
  <c r="P14" i="1"/>
  <c r="Q14" i="1" s="1"/>
  <c r="O14" i="1"/>
  <c r="M14" i="1"/>
  <c r="N14" i="1" s="1"/>
  <c r="L14" i="1"/>
  <c r="J14" i="1"/>
  <c r="K14" i="1" s="1"/>
  <c r="I14" i="1"/>
  <c r="G14" i="1"/>
  <c r="H14" i="1" s="1"/>
  <c r="F14" i="1"/>
  <c r="V9" i="1"/>
  <c r="W9" i="1" s="1"/>
  <c r="U9" i="1"/>
  <c r="R9" i="1"/>
  <c r="S9" i="1"/>
  <c r="P9" i="1"/>
  <c r="Q9" i="1" s="1"/>
  <c r="O9" i="1"/>
  <c r="M9" i="1"/>
  <c r="N9" i="1" s="1"/>
  <c r="L9" i="1"/>
  <c r="J9" i="1"/>
  <c r="K9" i="1" s="1"/>
  <c r="I9" i="1"/>
  <c r="G9" i="1"/>
  <c r="H9" i="1" s="1"/>
  <c r="F9" i="1"/>
  <c r="D18" i="1"/>
  <c r="C18" i="1"/>
  <c r="D9" i="1"/>
  <c r="C9" i="1"/>
  <c r="E31" i="2"/>
  <c r="D31" i="2"/>
  <c r="C31" i="2"/>
  <c r="D27" i="2"/>
  <c r="C27" i="2"/>
  <c r="E27" i="2"/>
  <c r="C24" i="2"/>
  <c r="E24" i="2"/>
  <c r="D24" i="2"/>
  <c r="E21" i="2"/>
  <c r="D21" i="2"/>
  <c r="C21" i="2"/>
  <c r="E18" i="2"/>
  <c r="D18" i="2"/>
  <c r="C18" i="2"/>
  <c r="E15" i="2"/>
  <c r="D15" i="2"/>
  <c r="C15" i="2"/>
  <c r="G31" i="2" s="1"/>
  <c r="C11" i="2"/>
  <c r="E6" i="2"/>
  <c r="D6" i="2"/>
  <c r="C6" i="2"/>
  <c r="T9" i="1" l="1"/>
  <c r="E9" i="1"/>
  <c r="F31" i="2"/>
  <c r="F15" i="2"/>
  <c r="F27" i="2"/>
  <c r="F6" i="2"/>
  <c r="G6" i="2"/>
  <c r="G27" i="2"/>
  <c r="G15" i="2"/>
  <c r="E10" i="2" l="1"/>
  <c r="E11" i="2" s="1"/>
  <c r="G11" i="2" s="1"/>
  <c r="D10" i="2"/>
  <c r="D11" i="2" s="1"/>
  <c r="F11" i="2" s="1"/>
</calcChain>
</file>

<file path=xl/sharedStrings.xml><?xml version="1.0" encoding="utf-8"?>
<sst xmlns="http://schemas.openxmlformats.org/spreadsheetml/2006/main" count="77" uniqueCount="34">
  <si>
    <t>YEBHI</t>
    <phoneticPr fontId="1"/>
  </si>
  <si>
    <t>ASSM-6</t>
  </si>
  <si>
    <t>ASSM-５</t>
    <phoneticPr fontId="1"/>
  </si>
  <si>
    <t xml:space="preserve">ASSM-４  </t>
    <phoneticPr fontId="1"/>
  </si>
  <si>
    <t>ASSM-３</t>
    <phoneticPr fontId="1"/>
  </si>
  <si>
    <t>ASSM-2</t>
    <phoneticPr fontId="1"/>
  </si>
  <si>
    <r>
      <t>定量値＝実数ｘ10</t>
    </r>
    <r>
      <rPr>
        <b/>
        <vertAlign val="superscript"/>
        <sz val="11"/>
        <color rgb="FFFF0000"/>
        <rFont val="游ゴシック"/>
        <family val="3"/>
        <charset val="128"/>
        <scheme val="minor"/>
      </rPr>
      <t>4</t>
    </r>
    <r>
      <rPr>
        <b/>
        <sz val="11"/>
        <color rgb="FFFF0000"/>
        <rFont val="游ゴシック"/>
        <family val="3"/>
        <charset val="128"/>
        <scheme val="minor"/>
      </rPr>
      <t>　CFU/ml</t>
    </r>
    <rPh sb="0" eb="2">
      <t>テイリョウ</t>
    </rPh>
    <rPh sb="2" eb="3">
      <t>チ</t>
    </rPh>
    <rPh sb="4" eb="6">
      <t>ジッスウ</t>
    </rPh>
    <phoneticPr fontId="1"/>
  </si>
  <si>
    <t>ASSM-1</t>
    <phoneticPr fontId="1"/>
  </si>
  <si>
    <t>ASSM-7</t>
    <phoneticPr fontId="1"/>
  </si>
  <si>
    <t>ASSM</t>
    <phoneticPr fontId="1"/>
  </si>
  <si>
    <t>A. johnsonii</t>
    <phoneticPr fontId="1"/>
  </si>
  <si>
    <t>A. oris</t>
  </si>
  <si>
    <t>P.  micra</t>
  </si>
  <si>
    <t>P. anaerobius</t>
  </si>
  <si>
    <t>P.  intermedia</t>
  </si>
  <si>
    <t>P.  gingivalis</t>
  </si>
  <si>
    <t>B.  fragilis</t>
  </si>
  <si>
    <t>anaero columbia</t>
  </si>
  <si>
    <t>%recovery compared to anaero columbia</t>
    <phoneticPr fontId="1"/>
  </si>
  <si>
    <t>YEBHI</t>
  </si>
  <si>
    <t>Table S2.  Raw data of Table 4</t>
    <phoneticPr fontId="1"/>
  </si>
  <si>
    <t>Table S1.  Raw data of Table 3</t>
    <phoneticPr fontId="1"/>
  </si>
  <si>
    <t>No.</t>
    <phoneticPr fontId="1"/>
  </si>
  <si>
    <t>Strain</t>
    <phoneticPr fontId="1"/>
  </si>
  <si>
    <t>average</t>
    <phoneticPr fontId="1"/>
  </si>
  <si>
    <t>F. nucleatum</t>
    <phoneticPr fontId="1"/>
  </si>
  <si>
    <r>
      <t>Colony counts (10</t>
    </r>
    <r>
      <rPr>
        <vertAlign val="superscript"/>
        <sz val="12"/>
        <color theme="1"/>
        <rFont val="游ゴシック"/>
        <family val="3"/>
        <charset val="128"/>
        <scheme val="minor"/>
      </rPr>
      <t>4</t>
    </r>
    <r>
      <rPr>
        <sz val="12"/>
        <color theme="1"/>
        <rFont val="游ゴシック"/>
        <family val="3"/>
        <charset val="128"/>
        <scheme val="minor"/>
      </rPr>
      <t xml:space="preserve"> CFU/ml)</t>
    </r>
    <phoneticPr fontId="1"/>
  </si>
  <si>
    <t>%recovery</t>
    <phoneticPr fontId="1"/>
  </si>
  <si>
    <r>
      <rPr>
        <i/>
        <sz val="11"/>
        <color theme="1"/>
        <rFont val="游ゴシック"/>
        <family val="3"/>
        <charset val="128"/>
        <scheme val="minor"/>
      </rPr>
      <t>A(S). odontolyticus</t>
    </r>
    <r>
      <rPr>
        <sz val="11"/>
        <color theme="1"/>
        <rFont val="游ゴシック"/>
        <family val="3"/>
        <charset val="128"/>
        <scheme val="minor"/>
      </rPr>
      <t xml:space="preserve"> ATCC 17929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 xml:space="preserve">A. viscosus </t>
    </r>
    <r>
      <rPr>
        <sz val="11"/>
        <color theme="1"/>
        <rFont val="游ゴシック"/>
        <family val="3"/>
        <charset val="128"/>
        <scheme val="minor"/>
      </rPr>
      <t>ATCC 15987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 xml:space="preserve">S. aureus </t>
    </r>
    <r>
      <rPr>
        <sz val="11"/>
        <color theme="1"/>
        <rFont val="游ゴシック"/>
        <family val="3"/>
        <charset val="128"/>
        <scheme val="minor"/>
      </rPr>
      <t>ATCC 29213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 xml:space="preserve">E. coli  </t>
    </r>
    <r>
      <rPr>
        <sz val="11"/>
        <color theme="1"/>
        <rFont val="游ゴシック"/>
        <family val="3"/>
        <charset val="128"/>
        <scheme val="minor"/>
      </rPr>
      <t>ATCC 25922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 xml:space="preserve">K. pneumoniae </t>
    </r>
    <r>
      <rPr>
        <sz val="11"/>
        <color theme="1"/>
        <rFont val="游ゴシック"/>
        <family val="3"/>
        <charset val="128"/>
        <scheme val="minor"/>
      </rPr>
      <t>ATCC 700603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E. faecalis</t>
    </r>
    <r>
      <rPr>
        <sz val="11"/>
        <color theme="1"/>
        <rFont val="游ゴシック"/>
        <family val="3"/>
        <charset val="128"/>
        <scheme val="minor"/>
      </rPr>
      <t xml:space="preserve"> ATCC 29212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 "/>
    <numFmt numFmtId="177" formatCode="0.0_ "/>
    <numFmt numFmtId="178" formatCode="0.0_);[Red]\(0.0\)"/>
  </numFmts>
  <fonts count="1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1"/>
      <color rgb="FFFF0000"/>
      <name val="游ゴシック"/>
      <family val="3"/>
      <charset val="128"/>
      <scheme val="minor"/>
    </font>
    <font>
      <b/>
      <sz val="11"/>
      <name val="游ゴシック"/>
      <family val="3"/>
      <charset val="128"/>
      <scheme val="minor"/>
    </font>
    <font>
      <b/>
      <vertAlign val="superscript"/>
      <sz val="11"/>
      <color rgb="FFFF0000"/>
      <name val="游ゴシック"/>
      <family val="3"/>
      <charset val="128"/>
      <scheme val="minor"/>
    </font>
    <font>
      <b/>
      <sz val="14"/>
      <name val="游ゴシック"/>
      <family val="3"/>
      <charset val="128"/>
      <scheme val="minor"/>
    </font>
    <font>
      <b/>
      <sz val="14"/>
      <color rgb="FFFF0000"/>
      <name val="游ゴシック"/>
      <family val="3"/>
      <charset val="128"/>
      <scheme val="minor"/>
    </font>
    <font>
      <b/>
      <sz val="9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9"/>
      <color theme="1"/>
      <name val="游ゴシック"/>
      <family val="3"/>
      <charset val="128"/>
      <scheme val="minor"/>
    </font>
    <font>
      <i/>
      <sz val="12"/>
      <color theme="1"/>
      <name val="游ゴシック"/>
      <family val="3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vertAlign val="superscript"/>
      <sz val="12"/>
      <color theme="1"/>
      <name val="游ゴシック"/>
      <family val="3"/>
      <charset val="128"/>
      <scheme val="minor"/>
    </font>
    <font>
      <sz val="14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8">
    <xf numFmtId="0" fontId="0" fillId="0" borderId="0" xfId="0">
      <alignment vertical="center"/>
    </xf>
    <xf numFmtId="0" fontId="4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2" xfId="0" applyFont="1" applyBorder="1" applyAlignment="1">
      <alignment horizontal="right" vertical="center"/>
    </xf>
    <xf numFmtId="176" fontId="6" fillId="0" borderId="0" xfId="0" applyNumberFormat="1" applyFont="1">
      <alignment vertical="center"/>
    </xf>
    <xf numFmtId="0" fontId="7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2" fillId="0" borderId="0" xfId="0" quotePrefix="1" applyFont="1">
      <alignment vertical="center"/>
    </xf>
    <xf numFmtId="177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0" fontId="9" fillId="0" borderId="6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9" fillId="0" borderId="0" xfId="0" applyFont="1">
      <alignment vertical="center"/>
    </xf>
    <xf numFmtId="0" fontId="9" fillId="0" borderId="8" xfId="0" applyFont="1" applyBorder="1">
      <alignment vertical="center"/>
    </xf>
    <xf numFmtId="0" fontId="9" fillId="0" borderId="9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1" fillId="0" borderId="11" xfId="0" applyFont="1" applyBorder="1" applyAlignment="1">
      <alignment vertical="center" wrapText="1"/>
    </xf>
    <xf numFmtId="0" fontId="11" fillId="0" borderId="12" xfId="0" applyFont="1" applyBorder="1" applyAlignment="1">
      <alignment horizontal="right" vertical="center" wrapText="1"/>
    </xf>
    <xf numFmtId="0" fontId="9" fillId="0" borderId="13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78" fontId="9" fillId="0" borderId="0" xfId="0" applyNumberFormat="1" applyFont="1" applyAlignment="1">
      <alignment horizontal="center" vertical="center"/>
    </xf>
    <xf numFmtId="0" fontId="11" fillId="0" borderId="11" xfId="0" applyFont="1" applyBorder="1" applyAlignment="1">
      <alignment horizontal="right" vertical="center" wrapText="1"/>
    </xf>
    <xf numFmtId="0" fontId="9" fillId="0" borderId="1" xfId="0" applyFont="1" applyBorder="1">
      <alignment vertical="center"/>
    </xf>
    <xf numFmtId="0" fontId="9" fillId="0" borderId="2" xfId="0" applyFont="1" applyBorder="1">
      <alignment vertical="center"/>
    </xf>
    <xf numFmtId="0" fontId="9" fillId="0" borderId="0" xfId="0" quotePrefix="1" applyFont="1">
      <alignment vertical="center"/>
    </xf>
    <xf numFmtId="9" fontId="9" fillId="0" borderId="13" xfId="0" applyNumberFormat="1" applyFont="1" applyBorder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9" fillId="0" borderId="19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9" fillId="0" borderId="23" xfId="0" applyFont="1" applyBorder="1" applyAlignment="1">
      <alignment horizontal="center" vertical="center"/>
    </xf>
    <xf numFmtId="0" fontId="9" fillId="0" borderId="22" xfId="0" applyFont="1" applyBorder="1" applyAlignment="1">
      <alignment horizontal="center" vertical="center"/>
    </xf>
    <xf numFmtId="0" fontId="9" fillId="0" borderId="23" xfId="0" applyFont="1" applyBorder="1" applyAlignment="1">
      <alignment horizontal="center" vertical="center"/>
    </xf>
    <xf numFmtId="0" fontId="9" fillId="0" borderId="24" xfId="0" applyFont="1" applyBorder="1" applyAlignment="1">
      <alignment horizontal="center" vertical="center"/>
    </xf>
    <xf numFmtId="0" fontId="11" fillId="0" borderId="22" xfId="0" applyFont="1" applyBorder="1" applyAlignment="1">
      <alignment horizontal="center" vertical="center" wrapText="1"/>
    </xf>
    <xf numFmtId="0" fontId="11" fillId="0" borderId="26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 wrapText="1"/>
    </xf>
    <xf numFmtId="0" fontId="13" fillId="0" borderId="10" xfId="0" applyFont="1" applyBorder="1" applyAlignment="1">
      <alignment vertical="center" wrapText="1"/>
    </xf>
    <xf numFmtId="0" fontId="12" fillId="0" borderId="5" xfId="0" applyFont="1" applyBorder="1" applyAlignment="1">
      <alignment horizontal="center" vertical="center"/>
    </xf>
    <xf numFmtId="0" fontId="9" fillId="0" borderId="25" xfId="0" applyFont="1" applyBorder="1" applyAlignment="1">
      <alignment horizontal="center" vertical="center"/>
    </xf>
    <xf numFmtId="0" fontId="11" fillId="0" borderId="27" xfId="0" applyFont="1" applyBorder="1" applyAlignment="1">
      <alignment horizontal="center" vertical="center" wrapText="1"/>
    </xf>
    <xf numFmtId="176" fontId="9" fillId="0" borderId="13" xfId="0" applyNumberFormat="1" applyFont="1" applyBorder="1" applyAlignment="1">
      <alignment horizontal="center" vertical="center"/>
    </xf>
    <xf numFmtId="0" fontId="9" fillId="0" borderId="28" xfId="0" applyFont="1" applyBorder="1" applyAlignment="1">
      <alignment horizontal="center" vertical="center"/>
    </xf>
    <xf numFmtId="0" fontId="9" fillId="0" borderId="29" xfId="0" applyFont="1" applyBorder="1" applyAlignment="1">
      <alignment horizontal="center" vertical="center"/>
    </xf>
    <xf numFmtId="0" fontId="11" fillId="0" borderId="20" xfId="0" applyFont="1" applyBorder="1" applyAlignment="1">
      <alignment horizontal="center" vertical="center" wrapText="1"/>
    </xf>
    <xf numFmtId="0" fontId="12" fillId="0" borderId="20" xfId="0" applyFont="1" applyBorder="1" applyAlignment="1">
      <alignment horizontal="center" vertical="center"/>
    </xf>
    <xf numFmtId="0" fontId="11" fillId="0" borderId="9" xfId="0" applyFont="1" applyBorder="1" applyAlignment="1">
      <alignment horizontal="center" vertical="center" wrapText="1"/>
    </xf>
    <xf numFmtId="0" fontId="12" fillId="0" borderId="9" xfId="0" applyFont="1" applyBorder="1" applyAlignment="1">
      <alignment horizontal="center" vertical="center"/>
    </xf>
    <xf numFmtId="0" fontId="9" fillId="0" borderId="30" xfId="0" applyFont="1" applyBorder="1" applyAlignment="1">
      <alignment horizontal="center" vertical="center"/>
    </xf>
    <xf numFmtId="0" fontId="13" fillId="0" borderId="11" xfId="0" applyFont="1" applyBorder="1" applyAlignment="1">
      <alignment vertical="center" wrapText="1"/>
    </xf>
    <xf numFmtId="0" fontId="11" fillId="0" borderId="13" xfId="0" applyFont="1" applyBorder="1" applyAlignment="1">
      <alignment horizontal="center" vertical="center" wrapText="1"/>
    </xf>
    <xf numFmtId="9" fontId="9" fillId="0" borderId="21" xfId="0" applyNumberFormat="1" applyFont="1" applyBorder="1" applyAlignment="1">
      <alignment horizontal="center" vertical="center"/>
    </xf>
    <xf numFmtId="9" fontId="9" fillId="0" borderId="15" xfId="0" applyNumberFormat="1" applyFont="1" applyBorder="1" applyAlignment="1">
      <alignment horizontal="center" vertical="center"/>
    </xf>
    <xf numFmtId="0" fontId="11" fillId="0" borderId="12" xfId="0" applyFont="1" applyBorder="1" applyAlignment="1">
      <alignment vertical="center" wrapText="1"/>
    </xf>
    <xf numFmtId="0" fontId="9" fillId="0" borderId="17" xfId="0" applyFont="1" applyBorder="1" applyAlignment="1">
      <alignment horizontal="center" vertical="center"/>
    </xf>
    <xf numFmtId="0" fontId="14" fillId="0" borderId="32" xfId="0" applyFont="1" applyBorder="1">
      <alignment vertical="center"/>
    </xf>
    <xf numFmtId="0" fontId="11" fillId="0" borderId="0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176" fontId="12" fillId="0" borderId="5" xfId="0" applyNumberFormat="1" applyFont="1" applyBorder="1" applyAlignment="1">
      <alignment horizontal="center" vertical="center"/>
    </xf>
    <xf numFmtId="176" fontId="9" fillId="0" borderId="5" xfId="0" applyNumberFormat="1" applyFont="1" applyBorder="1" applyAlignment="1">
      <alignment horizontal="center" vertical="center"/>
    </xf>
    <xf numFmtId="0" fontId="10" fillId="0" borderId="19" xfId="0" applyFont="1" applyBorder="1" applyAlignment="1">
      <alignment horizontal="center" vertical="center"/>
    </xf>
    <xf numFmtId="0" fontId="9" fillId="0" borderId="3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1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176" fontId="0" fillId="0" borderId="0" xfId="0" applyNumberFormat="1">
      <alignment vertical="center"/>
    </xf>
    <xf numFmtId="176" fontId="2" fillId="0" borderId="3" xfId="0" applyNumberFormat="1" applyFont="1" applyBorder="1" applyAlignment="1">
      <alignment horizontal="right" vertical="center"/>
    </xf>
    <xf numFmtId="176" fontId="16" fillId="0" borderId="0" xfId="0" applyNumberFormat="1" applyFont="1">
      <alignment vertical="center"/>
    </xf>
    <xf numFmtId="176" fontId="10" fillId="0" borderId="0" xfId="0" applyNumberFormat="1" applyFont="1">
      <alignment vertical="center"/>
    </xf>
    <xf numFmtId="176" fontId="4" fillId="0" borderId="3" xfId="0" applyNumberFormat="1" applyFont="1" applyBorder="1" applyAlignment="1">
      <alignment horizontal="left" vertical="center"/>
    </xf>
    <xf numFmtId="176" fontId="4" fillId="0" borderId="3" xfId="0" applyNumberFormat="1" applyFont="1" applyBorder="1" applyAlignment="1">
      <alignment horizontal="center" vertical="center"/>
    </xf>
    <xf numFmtId="176" fontId="4" fillId="0" borderId="0" xfId="0" applyNumberFormat="1" applyFont="1">
      <alignment vertical="center"/>
    </xf>
    <xf numFmtId="176" fontId="10" fillId="0" borderId="0" xfId="0" applyNumberFormat="1" applyFont="1" applyAlignment="1">
      <alignment horizontal="center" vertical="center"/>
    </xf>
    <xf numFmtId="0" fontId="9" fillId="0" borderId="1" xfId="0" applyFont="1" applyBorder="1" applyAlignment="1">
      <alignment vertical="center" wrapText="1"/>
    </xf>
    <xf numFmtId="0" fontId="9" fillId="0" borderId="2" xfId="0" applyFont="1" applyBorder="1" applyAlignment="1">
      <alignment horizontal="right" vertical="center"/>
    </xf>
    <xf numFmtId="177" fontId="9" fillId="0" borderId="5" xfId="0" applyNumberFormat="1" applyFont="1" applyBorder="1" applyAlignment="1">
      <alignment horizontal="center" vertical="center"/>
    </xf>
    <xf numFmtId="176" fontId="10" fillId="0" borderId="13" xfId="0" applyNumberFormat="1" applyFont="1" applyBorder="1" applyAlignment="1">
      <alignment horizontal="center" vertical="center"/>
    </xf>
    <xf numFmtId="176" fontId="10" fillId="0" borderId="16" xfId="0" applyNumberFormat="1" applyFont="1" applyBorder="1" applyAlignment="1">
      <alignment horizontal="center" vertical="center"/>
    </xf>
    <xf numFmtId="176" fontId="9" fillId="0" borderId="16" xfId="0" applyNumberFormat="1" applyFont="1" applyBorder="1" applyAlignment="1">
      <alignment horizontal="center" vertical="center"/>
    </xf>
    <xf numFmtId="0" fontId="9" fillId="0" borderId="37" xfId="0" applyFont="1" applyBorder="1" applyAlignment="1">
      <alignment horizontal="center" vertical="center"/>
    </xf>
    <xf numFmtId="176" fontId="10" fillId="0" borderId="38" xfId="0" applyNumberFormat="1" applyFont="1" applyBorder="1" applyAlignment="1">
      <alignment horizontal="center" vertical="center"/>
    </xf>
    <xf numFmtId="0" fontId="9" fillId="0" borderId="39" xfId="0" applyFont="1" applyBorder="1" applyAlignment="1">
      <alignment horizontal="center" vertical="center"/>
    </xf>
    <xf numFmtId="176" fontId="9" fillId="0" borderId="38" xfId="0" applyNumberFormat="1" applyFont="1" applyBorder="1" applyAlignment="1">
      <alignment horizontal="center" vertical="center"/>
    </xf>
    <xf numFmtId="0" fontId="9" fillId="0" borderId="39" xfId="0" applyFont="1" applyBorder="1" applyAlignment="1">
      <alignment horizontal="center" vertical="center" wrapText="1"/>
    </xf>
    <xf numFmtId="0" fontId="9" fillId="0" borderId="40" xfId="0" applyFont="1" applyBorder="1">
      <alignment vertical="center"/>
    </xf>
    <xf numFmtId="0" fontId="9" fillId="0" borderId="31" xfId="0" applyFont="1" applyBorder="1" applyAlignment="1">
      <alignment horizontal="center" vertical="center"/>
    </xf>
    <xf numFmtId="0" fontId="9" fillId="0" borderId="41" xfId="0" applyFont="1" applyBorder="1" applyAlignment="1">
      <alignment horizontal="center" vertical="center"/>
    </xf>
    <xf numFmtId="0" fontId="10" fillId="0" borderId="18" xfId="0" applyFont="1" applyBorder="1" applyAlignment="1">
      <alignment horizontal="center" vertical="center"/>
    </xf>
    <xf numFmtId="0" fontId="9" fillId="0" borderId="18" xfId="0" applyFont="1" applyBorder="1" applyAlignment="1">
      <alignment horizontal="center" vertical="center"/>
    </xf>
    <xf numFmtId="0" fontId="9" fillId="0" borderId="35" xfId="0" applyFont="1" applyBorder="1" applyAlignment="1">
      <alignment horizontal="center" vertical="center"/>
    </xf>
    <xf numFmtId="0" fontId="9" fillId="0" borderId="36" xfId="0" applyFont="1" applyBorder="1" applyAlignment="1">
      <alignment horizontal="center" vertical="center"/>
    </xf>
    <xf numFmtId="0" fontId="9" fillId="0" borderId="42" xfId="0" applyFont="1" applyBorder="1" applyAlignment="1">
      <alignment horizontal="center" vertical="center"/>
    </xf>
    <xf numFmtId="0" fontId="9" fillId="0" borderId="42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34" xfId="0" applyFont="1" applyBorder="1" applyAlignment="1">
      <alignment horizontal="center" vertical="center"/>
    </xf>
    <xf numFmtId="9" fontId="10" fillId="0" borderId="14" xfId="0" applyNumberFormat="1" applyFont="1" applyBorder="1" applyAlignment="1">
      <alignment horizontal="center" vertical="center"/>
    </xf>
    <xf numFmtId="9" fontId="9" fillId="0" borderId="14" xfId="0" applyNumberFormat="1" applyFont="1" applyBorder="1" applyAlignment="1">
      <alignment horizontal="center" vertical="center"/>
    </xf>
    <xf numFmtId="176" fontId="9" fillId="0" borderId="7" xfId="0" applyNumberFormat="1" applyFont="1" applyBorder="1" applyAlignment="1">
      <alignment horizontal="center" vertical="center"/>
    </xf>
    <xf numFmtId="0" fontId="9" fillId="0" borderId="34" xfId="0" applyFont="1" applyBorder="1" applyAlignment="1">
      <alignment horizontal="center" vertical="center"/>
    </xf>
    <xf numFmtId="177" fontId="9" fillId="0" borderId="7" xfId="0" applyNumberFormat="1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34"/>
  <sheetViews>
    <sheetView tabSelected="1" topLeftCell="A2" zoomScale="85" zoomScaleNormal="85" workbookViewId="0">
      <pane xSplit="1" ySplit="3" topLeftCell="B5" activePane="bottomRight" state="frozen"/>
      <selection activeCell="A2" sqref="A2"/>
      <selection pane="topRight" activeCell="B2" sqref="B2"/>
      <selection pane="bottomLeft" activeCell="A4" sqref="A4"/>
      <selection pane="bottomRight" activeCell="B5" sqref="B5"/>
    </sheetView>
  </sheetViews>
  <sheetFormatPr defaultRowHeight="18.75" x14ac:dyDescent="0.4"/>
  <cols>
    <col min="1" max="1" width="32.625" customWidth="1"/>
    <col min="2" max="2" width="11" style="4" customWidth="1"/>
    <col min="3" max="23" width="14.625" customWidth="1"/>
    <col min="24" max="35" width="11.625" customWidth="1"/>
  </cols>
  <sheetData>
    <row r="1" spans="1:38" ht="19.5" x14ac:dyDescent="0.4">
      <c r="R1" s="3" t="s">
        <v>6</v>
      </c>
    </row>
    <row r="2" spans="1:38" x14ac:dyDescent="0.4">
      <c r="A2" s="2" t="s">
        <v>21</v>
      </c>
      <c r="B2" s="8"/>
      <c r="R2" s="3"/>
    </row>
    <row r="3" spans="1:38" ht="24.75" thickBot="1" x14ac:dyDescent="0.45">
      <c r="A3" s="7"/>
      <c r="B3" s="72"/>
      <c r="C3" s="69" t="s">
        <v>26</v>
      </c>
      <c r="D3" s="69"/>
      <c r="E3" s="71" t="s">
        <v>27</v>
      </c>
      <c r="F3" s="69" t="s">
        <v>26</v>
      </c>
      <c r="G3" s="69"/>
      <c r="H3" s="71" t="s">
        <v>27</v>
      </c>
      <c r="I3" s="69" t="s">
        <v>26</v>
      </c>
      <c r="J3" s="69"/>
      <c r="K3" s="71" t="s">
        <v>27</v>
      </c>
      <c r="L3" s="69" t="s">
        <v>26</v>
      </c>
      <c r="M3" s="69"/>
      <c r="N3" s="71" t="s">
        <v>27</v>
      </c>
      <c r="O3" s="69" t="s">
        <v>26</v>
      </c>
      <c r="P3" s="69"/>
      <c r="Q3" s="71" t="s">
        <v>27</v>
      </c>
      <c r="R3" s="69" t="s">
        <v>26</v>
      </c>
      <c r="S3" s="69"/>
      <c r="T3" s="71" t="s">
        <v>27</v>
      </c>
      <c r="U3" s="69" t="s">
        <v>26</v>
      </c>
      <c r="V3" s="69"/>
      <c r="W3" s="71" t="s">
        <v>27</v>
      </c>
    </row>
    <row r="4" spans="1:38" ht="19.5" thickBot="1" x14ac:dyDescent="0.45">
      <c r="A4" s="92" t="s">
        <v>23</v>
      </c>
      <c r="B4" s="93" t="s">
        <v>22</v>
      </c>
      <c r="C4" s="94" t="s">
        <v>0</v>
      </c>
      <c r="D4" s="95" t="s">
        <v>7</v>
      </c>
      <c r="E4" s="102" t="s">
        <v>7</v>
      </c>
      <c r="F4" s="94" t="s">
        <v>0</v>
      </c>
      <c r="G4" s="95" t="s">
        <v>5</v>
      </c>
      <c r="H4" s="102" t="s">
        <v>5</v>
      </c>
      <c r="I4" s="94" t="s">
        <v>0</v>
      </c>
      <c r="J4" s="95" t="s">
        <v>4</v>
      </c>
      <c r="K4" s="102" t="s">
        <v>4</v>
      </c>
      <c r="L4" s="94" t="s">
        <v>0</v>
      </c>
      <c r="M4" s="95" t="s">
        <v>3</v>
      </c>
      <c r="N4" s="102" t="s">
        <v>3</v>
      </c>
      <c r="O4" s="94" t="s">
        <v>0</v>
      </c>
      <c r="P4" s="95" t="s">
        <v>2</v>
      </c>
      <c r="Q4" s="102" t="s">
        <v>2</v>
      </c>
      <c r="R4" s="94" t="s">
        <v>0</v>
      </c>
      <c r="S4" s="96" t="s">
        <v>1</v>
      </c>
      <c r="T4" s="106" t="s">
        <v>1</v>
      </c>
      <c r="U4" s="94" t="s">
        <v>0</v>
      </c>
      <c r="V4" s="96" t="s">
        <v>8</v>
      </c>
      <c r="W4" s="106" t="s">
        <v>8</v>
      </c>
      <c r="X4" s="8"/>
      <c r="Y4" s="2"/>
      <c r="Z4" s="1"/>
      <c r="AA4" s="2"/>
      <c r="AB4" s="1"/>
      <c r="AC4" s="2"/>
      <c r="AD4" s="1"/>
      <c r="AJ4" s="2"/>
      <c r="AK4" s="1"/>
    </row>
    <row r="5" spans="1:38" x14ac:dyDescent="0.4">
      <c r="A5" s="29" t="s">
        <v>28</v>
      </c>
      <c r="B5" s="89">
        <v>1</v>
      </c>
      <c r="C5" s="40">
        <v>1281</v>
      </c>
      <c r="D5" s="36">
        <v>433</v>
      </c>
      <c r="E5" s="98"/>
      <c r="F5" s="40">
        <v>1010</v>
      </c>
      <c r="G5" s="36">
        <v>1304</v>
      </c>
      <c r="H5" s="98"/>
      <c r="I5" s="40">
        <v>2002</v>
      </c>
      <c r="J5" s="36">
        <v>2710</v>
      </c>
      <c r="K5" s="98"/>
      <c r="L5" s="40">
        <v>1600</v>
      </c>
      <c r="M5" s="36">
        <v>1588</v>
      </c>
      <c r="N5" s="98"/>
      <c r="O5" s="40">
        <v>2508</v>
      </c>
      <c r="P5" s="36">
        <v>2241</v>
      </c>
      <c r="Q5" s="98"/>
      <c r="R5" s="40">
        <v>1362</v>
      </c>
      <c r="S5" s="36">
        <v>1980</v>
      </c>
      <c r="T5" s="98"/>
      <c r="U5" s="40">
        <v>2517</v>
      </c>
      <c r="V5" s="36">
        <v>2190</v>
      </c>
      <c r="W5" s="98"/>
      <c r="AJ5" s="4"/>
      <c r="AK5" s="4"/>
    </row>
    <row r="6" spans="1:38" x14ac:dyDescent="0.4">
      <c r="A6" s="29"/>
      <c r="B6" s="87">
        <v>2</v>
      </c>
      <c r="C6" s="13">
        <v>1343</v>
      </c>
      <c r="D6" s="20">
        <v>432</v>
      </c>
      <c r="E6" s="98"/>
      <c r="F6" s="13">
        <v>1060</v>
      </c>
      <c r="G6" s="20">
        <v>1532</v>
      </c>
      <c r="H6" s="98"/>
      <c r="I6" s="13">
        <v>1754</v>
      </c>
      <c r="J6" s="20">
        <v>2154</v>
      </c>
      <c r="K6" s="98"/>
      <c r="L6" s="13">
        <v>1884</v>
      </c>
      <c r="M6" s="20">
        <v>1912</v>
      </c>
      <c r="N6" s="98"/>
      <c r="O6" s="13">
        <v>2403</v>
      </c>
      <c r="P6" s="20">
        <v>2808</v>
      </c>
      <c r="Q6" s="98"/>
      <c r="R6" s="13">
        <v>2526</v>
      </c>
      <c r="S6" s="20">
        <v>2034</v>
      </c>
      <c r="T6" s="98"/>
      <c r="U6" s="13">
        <v>2586</v>
      </c>
      <c r="V6" s="20">
        <v>2289</v>
      </c>
      <c r="W6" s="98"/>
    </row>
    <row r="7" spans="1:38" x14ac:dyDescent="0.4">
      <c r="A7" s="29"/>
      <c r="B7" s="87">
        <v>3</v>
      </c>
      <c r="C7" s="13">
        <v>1508</v>
      </c>
      <c r="D7" s="20">
        <v>279</v>
      </c>
      <c r="E7" s="98"/>
      <c r="F7" s="13">
        <v>1182</v>
      </c>
      <c r="G7" s="20">
        <v>1206</v>
      </c>
      <c r="H7" s="98"/>
      <c r="I7" s="13">
        <v>2266</v>
      </c>
      <c r="J7" s="20">
        <v>2456</v>
      </c>
      <c r="K7" s="98"/>
      <c r="L7" s="13"/>
      <c r="M7" s="20"/>
      <c r="N7" s="98"/>
      <c r="O7" s="13"/>
      <c r="P7" s="20"/>
      <c r="Q7" s="98"/>
      <c r="R7" s="13">
        <v>1851</v>
      </c>
      <c r="S7" s="20">
        <v>2205</v>
      </c>
      <c r="T7" s="98"/>
      <c r="U7" s="13">
        <v>1806</v>
      </c>
      <c r="V7" s="20">
        <v>2526</v>
      </c>
      <c r="W7" s="98"/>
      <c r="X7" s="4"/>
      <c r="Y7" s="4"/>
      <c r="Z7" s="4"/>
      <c r="AA7" s="4"/>
      <c r="AB7" s="4"/>
    </row>
    <row r="8" spans="1:38" x14ac:dyDescent="0.4">
      <c r="A8" s="29"/>
      <c r="B8" s="87">
        <v>4</v>
      </c>
      <c r="C8" s="13">
        <v>1901</v>
      </c>
      <c r="D8" s="20">
        <v>206</v>
      </c>
      <c r="E8" s="99"/>
      <c r="F8" s="13"/>
      <c r="G8" s="20">
        <v>1142</v>
      </c>
      <c r="H8" s="99"/>
      <c r="I8" s="13">
        <v>2554</v>
      </c>
      <c r="J8" s="20">
        <v>2410</v>
      </c>
      <c r="K8" s="99"/>
      <c r="L8" s="13"/>
      <c r="M8" s="20"/>
      <c r="N8" s="99"/>
      <c r="O8" s="13"/>
      <c r="P8" s="20"/>
      <c r="Q8" s="99"/>
      <c r="R8" s="13">
        <v>2244</v>
      </c>
      <c r="S8" s="20">
        <v>1737</v>
      </c>
      <c r="T8" s="99"/>
      <c r="U8" s="13"/>
      <c r="V8" s="20">
        <v>2340</v>
      </c>
      <c r="W8" s="99"/>
      <c r="X8" s="4"/>
      <c r="Y8" s="4"/>
      <c r="Z8" s="4"/>
      <c r="AA8" s="4"/>
      <c r="AB8" s="4"/>
    </row>
    <row r="9" spans="1:38" s="76" customFormat="1" ht="24.75" thickBot="1" x14ac:dyDescent="0.45">
      <c r="A9" s="78"/>
      <c r="B9" s="88" t="s">
        <v>24</v>
      </c>
      <c r="C9" s="85">
        <f>AVERAGE(C5:C8)</f>
        <v>1508.25</v>
      </c>
      <c r="D9" s="84">
        <f>AVERAGE(D5:D8)</f>
        <v>337.5</v>
      </c>
      <c r="E9" s="103">
        <f>D9/C9</f>
        <v>0.22376926902038788</v>
      </c>
      <c r="F9" s="85">
        <f>AVERAGE(F5:F8)</f>
        <v>1084</v>
      </c>
      <c r="G9" s="84">
        <f>AVERAGE(G5:G8)</f>
        <v>1296</v>
      </c>
      <c r="H9" s="103">
        <f>G9/F9</f>
        <v>1.1955719557195572</v>
      </c>
      <c r="I9" s="85">
        <f>AVERAGE(I5:I8)</f>
        <v>2144</v>
      </c>
      <c r="J9" s="84">
        <f>AVERAGE(J5:J8)</f>
        <v>2432.5</v>
      </c>
      <c r="K9" s="103">
        <f>J9/I9</f>
        <v>1.1345615671641791</v>
      </c>
      <c r="L9" s="85">
        <f>AVERAGE(L5:L8)</f>
        <v>1742</v>
      </c>
      <c r="M9" s="84">
        <f>AVERAGE(M5:M8)</f>
        <v>1750</v>
      </c>
      <c r="N9" s="103">
        <f>M9/L9</f>
        <v>1.0045924225028702</v>
      </c>
      <c r="O9" s="85">
        <f>AVERAGE(O5:O8)</f>
        <v>2455.5</v>
      </c>
      <c r="P9" s="84">
        <f>AVERAGE(P5:P8)</f>
        <v>2524.5</v>
      </c>
      <c r="Q9" s="103">
        <f>P9/O9</f>
        <v>1.0281001832620646</v>
      </c>
      <c r="R9" s="85">
        <f>AVERAGE(R5:R8)</f>
        <v>1995.75</v>
      </c>
      <c r="S9" s="84">
        <f>AVERAGE(S5:S8)</f>
        <v>1989</v>
      </c>
      <c r="T9" s="103">
        <f>S9/R9</f>
        <v>0.99661781285231121</v>
      </c>
      <c r="U9" s="85">
        <f>AVERAGE(U5:U8)</f>
        <v>2303</v>
      </c>
      <c r="V9" s="84">
        <f>AVERAGE(V5:V8)</f>
        <v>2336.25</v>
      </c>
      <c r="W9" s="103">
        <f>V9/U9</f>
        <v>1.0144376899696048</v>
      </c>
      <c r="X9" s="6"/>
      <c r="Y9" s="75"/>
      <c r="Z9" s="6"/>
      <c r="AA9" s="75"/>
      <c r="AB9" s="6"/>
      <c r="AC9" s="75"/>
      <c r="AD9" s="6"/>
    </row>
    <row r="10" spans="1:38" x14ac:dyDescent="0.4">
      <c r="A10" s="28" t="s">
        <v>29</v>
      </c>
      <c r="B10" s="89">
        <v>1</v>
      </c>
      <c r="C10" s="40">
        <v>1184</v>
      </c>
      <c r="D10" s="36">
        <v>691</v>
      </c>
      <c r="E10" s="98"/>
      <c r="F10" s="40">
        <v>1926</v>
      </c>
      <c r="G10" s="36">
        <v>1119</v>
      </c>
      <c r="H10" s="98"/>
      <c r="I10" s="40">
        <v>2138</v>
      </c>
      <c r="J10" s="36">
        <v>1104</v>
      </c>
      <c r="K10" s="98"/>
      <c r="L10" s="40">
        <v>1804</v>
      </c>
      <c r="M10" s="36">
        <v>1016</v>
      </c>
      <c r="N10" s="98"/>
      <c r="O10" s="40">
        <v>2286</v>
      </c>
      <c r="P10" s="36">
        <v>2520</v>
      </c>
      <c r="Q10" s="100"/>
      <c r="R10" s="40">
        <v>2925</v>
      </c>
      <c r="S10" s="36">
        <v>2394</v>
      </c>
      <c r="T10" s="100"/>
      <c r="U10" s="40">
        <v>3159</v>
      </c>
      <c r="V10" s="36">
        <v>3231</v>
      </c>
      <c r="W10" s="100"/>
      <c r="AJ10" s="4"/>
      <c r="AK10" s="4"/>
    </row>
    <row r="11" spans="1:38" x14ac:dyDescent="0.4">
      <c r="A11" s="29"/>
      <c r="B11" s="87">
        <v>2</v>
      </c>
      <c r="C11" s="13">
        <v>1720</v>
      </c>
      <c r="D11" s="20">
        <v>576</v>
      </c>
      <c r="E11" s="98"/>
      <c r="F11" s="13">
        <v>2159</v>
      </c>
      <c r="G11" s="20"/>
      <c r="H11" s="98"/>
      <c r="I11" s="13">
        <v>1740</v>
      </c>
      <c r="J11" s="20">
        <v>1068</v>
      </c>
      <c r="K11" s="98"/>
      <c r="L11" s="13">
        <v>1260</v>
      </c>
      <c r="M11" s="20">
        <v>935</v>
      </c>
      <c r="N11" s="98"/>
      <c r="O11" s="13">
        <v>1968</v>
      </c>
      <c r="P11" s="20">
        <v>2391</v>
      </c>
      <c r="Q11" s="14"/>
      <c r="R11" s="13">
        <v>2523</v>
      </c>
      <c r="S11" s="20">
        <v>2616</v>
      </c>
      <c r="T11" s="14"/>
      <c r="U11" s="13">
        <v>3183</v>
      </c>
      <c r="V11" s="20">
        <v>3414</v>
      </c>
      <c r="W11" s="14"/>
      <c r="AA11" s="4"/>
      <c r="AB11" s="4"/>
    </row>
    <row r="12" spans="1:38" x14ac:dyDescent="0.4">
      <c r="A12" s="29"/>
      <c r="B12" s="87">
        <v>3</v>
      </c>
      <c r="C12" s="13">
        <v>1606</v>
      </c>
      <c r="D12" s="20">
        <v>1179</v>
      </c>
      <c r="E12" s="98"/>
      <c r="F12" s="101">
        <v>1910</v>
      </c>
      <c r="G12" s="20">
        <v>864</v>
      </c>
      <c r="H12" s="98"/>
      <c r="I12" s="13">
        <v>1464</v>
      </c>
      <c r="J12" s="20">
        <v>1120</v>
      </c>
      <c r="K12" s="98"/>
      <c r="L12" s="13"/>
      <c r="M12" s="20"/>
      <c r="N12" s="98"/>
      <c r="O12" s="13"/>
      <c r="P12" s="20"/>
      <c r="Q12" s="14"/>
      <c r="R12" s="13">
        <v>3030</v>
      </c>
      <c r="S12" s="20">
        <v>2421</v>
      </c>
      <c r="T12" s="14"/>
      <c r="U12" s="13">
        <v>3303</v>
      </c>
      <c r="V12" s="20"/>
      <c r="W12" s="14"/>
    </row>
    <row r="13" spans="1:38" x14ac:dyDescent="0.4">
      <c r="A13" s="5"/>
      <c r="B13" s="87">
        <v>4</v>
      </c>
      <c r="C13" s="13">
        <v>2276</v>
      </c>
      <c r="D13" s="20">
        <v>930</v>
      </c>
      <c r="E13" s="99"/>
      <c r="F13" s="101">
        <v>1714</v>
      </c>
      <c r="G13" s="20">
        <v>934</v>
      </c>
      <c r="H13" s="99"/>
      <c r="I13" s="13">
        <v>1966</v>
      </c>
      <c r="J13" s="20"/>
      <c r="K13" s="99"/>
      <c r="L13" s="13"/>
      <c r="M13" s="20"/>
      <c r="N13" s="99"/>
      <c r="O13" s="13"/>
      <c r="P13" s="66"/>
      <c r="Q13" s="105"/>
      <c r="R13" s="13">
        <v>2811</v>
      </c>
      <c r="S13" s="83">
        <v>2331</v>
      </c>
      <c r="T13" s="107"/>
      <c r="U13" s="13">
        <v>3393</v>
      </c>
      <c r="V13" s="20"/>
      <c r="W13" s="14"/>
      <c r="X13" s="11"/>
      <c r="Z13" s="12"/>
      <c r="AD13" s="4"/>
      <c r="AK13" s="4"/>
      <c r="AL13" s="4"/>
    </row>
    <row r="14" spans="1:38" s="76" customFormat="1" ht="19.5" thickBot="1" x14ac:dyDescent="0.45">
      <c r="A14" s="77"/>
      <c r="B14" s="88" t="s">
        <v>24</v>
      </c>
      <c r="C14" s="85">
        <f>AVERAGE(C10:C13)</f>
        <v>1696.5</v>
      </c>
      <c r="D14" s="84">
        <f>AVERAGE(D10:D13)</f>
        <v>844</v>
      </c>
      <c r="E14" s="103">
        <f>D14/C14</f>
        <v>0.49749484232242852</v>
      </c>
      <c r="F14" s="85">
        <f>AVERAGE(F10:F13)</f>
        <v>1927.25</v>
      </c>
      <c r="G14" s="84">
        <f>AVERAGE(G10:G13)</f>
        <v>972.33333333333337</v>
      </c>
      <c r="H14" s="103">
        <f>G14/F14</f>
        <v>0.50451852812729714</v>
      </c>
      <c r="I14" s="85">
        <f>AVERAGE(I10:I13)</f>
        <v>1827</v>
      </c>
      <c r="J14" s="84">
        <f>AVERAGE(J10:J13)</f>
        <v>1097.3333333333333</v>
      </c>
      <c r="K14" s="103">
        <f>J14/I14</f>
        <v>0.60062032475825577</v>
      </c>
      <c r="L14" s="85">
        <f>AVERAGE(L10:L13)</f>
        <v>1532</v>
      </c>
      <c r="M14" s="84">
        <f>AVERAGE(M10:M13)</f>
        <v>975.5</v>
      </c>
      <c r="N14" s="103">
        <f>M14/L14</f>
        <v>0.63674934725848564</v>
      </c>
      <c r="O14" s="85">
        <f>AVERAGE(O10:O13)</f>
        <v>2127</v>
      </c>
      <c r="P14" s="84">
        <f>AVERAGE(P10:P13)</f>
        <v>2455.5</v>
      </c>
      <c r="Q14" s="103">
        <f>P14/O14</f>
        <v>1.1544428772919606</v>
      </c>
      <c r="R14" s="85">
        <f>AVERAGE(R10:R13)</f>
        <v>2822.25</v>
      </c>
      <c r="S14" s="84">
        <f>AVERAGE(S10:S13)</f>
        <v>2440.5</v>
      </c>
      <c r="T14" s="103">
        <f>S14/R14</f>
        <v>0.86473558331118783</v>
      </c>
      <c r="U14" s="85">
        <f>AVERAGE(U10:U13)</f>
        <v>3259.5</v>
      </c>
      <c r="V14" s="84">
        <f>AVERAGE(V10:V13)</f>
        <v>3322.5</v>
      </c>
      <c r="W14" s="103">
        <f>V14/U14</f>
        <v>1.01932811780948</v>
      </c>
      <c r="X14" s="79"/>
      <c r="Z14" s="79"/>
      <c r="AB14" s="79"/>
      <c r="AD14" s="79"/>
      <c r="AJ14" s="80"/>
    </row>
    <row r="15" spans="1:38" x14ac:dyDescent="0.4">
      <c r="A15" s="28" t="s">
        <v>30</v>
      </c>
      <c r="B15" s="89">
        <v>1</v>
      </c>
      <c r="C15" s="40">
        <v>476</v>
      </c>
      <c r="D15" s="36">
        <v>0</v>
      </c>
      <c r="E15" s="97"/>
      <c r="F15" s="40">
        <v>244</v>
      </c>
      <c r="G15" s="36">
        <v>0</v>
      </c>
      <c r="H15" s="97"/>
      <c r="I15" s="40">
        <v>318</v>
      </c>
      <c r="J15" s="36">
        <v>0</v>
      </c>
      <c r="K15" s="97"/>
      <c r="L15" s="40">
        <v>290</v>
      </c>
      <c r="M15" s="36">
        <v>0</v>
      </c>
      <c r="N15" s="97"/>
      <c r="O15" s="40">
        <v>368</v>
      </c>
      <c r="P15" s="36">
        <v>0</v>
      </c>
      <c r="Q15" s="97"/>
      <c r="R15" s="40">
        <v>224</v>
      </c>
      <c r="S15" s="36">
        <v>0</v>
      </c>
      <c r="T15" s="97"/>
      <c r="U15" s="40">
        <v>224</v>
      </c>
      <c r="V15" s="36">
        <v>0</v>
      </c>
      <c r="W15" s="97"/>
      <c r="Z15" s="8"/>
      <c r="AD15" s="2"/>
    </row>
    <row r="16" spans="1:38" x14ac:dyDescent="0.4">
      <c r="A16" s="29"/>
      <c r="B16" s="87">
        <v>2</v>
      </c>
      <c r="C16" s="13">
        <v>427</v>
      </c>
      <c r="D16" s="20">
        <v>0</v>
      </c>
      <c r="E16" s="98"/>
      <c r="F16" s="13">
        <v>228</v>
      </c>
      <c r="G16" s="20">
        <v>0</v>
      </c>
      <c r="H16" s="98"/>
      <c r="I16" s="13">
        <v>308</v>
      </c>
      <c r="J16" s="20">
        <v>0</v>
      </c>
      <c r="K16" s="98"/>
      <c r="L16" s="13">
        <v>302</v>
      </c>
      <c r="M16" s="20">
        <v>0</v>
      </c>
      <c r="N16" s="98"/>
      <c r="O16" s="13">
        <v>340</v>
      </c>
      <c r="P16" s="20">
        <v>0</v>
      </c>
      <c r="Q16" s="98"/>
      <c r="R16" s="13">
        <v>252</v>
      </c>
      <c r="S16" s="20">
        <v>0</v>
      </c>
      <c r="T16" s="98"/>
      <c r="U16" s="13">
        <v>252</v>
      </c>
      <c r="V16" s="20">
        <v>0</v>
      </c>
      <c r="W16" s="98"/>
      <c r="X16" s="2"/>
      <c r="Z16" s="8"/>
      <c r="AD16" s="2"/>
    </row>
    <row r="17" spans="1:30" x14ac:dyDescent="0.4">
      <c r="A17" s="82"/>
      <c r="B17" s="87">
        <v>3</v>
      </c>
      <c r="C17" s="13">
        <v>452</v>
      </c>
      <c r="D17" s="20">
        <v>0</v>
      </c>
      <c r="E17" s="99"/>
      <c r="F17" s="13">
        <v>236</v>
      </c>
      <c r="G17" s="20">
        <v>0</v>
      </c>
      <c r="H17" s="99"/>
      <c r="I17" s="13">
        <v>313</v>
      </c>
      <c r="J17" s="20">
        <v>0</v>
      </c>
      <c r="K17" s="99"/>
      <c r="L17" s="13">
        <v>296</v>
      </c>
      <c r="M17" s="20">
        <v>0</v>
      </c>
      <c r="N17" s="99"/>
      <c r="O17" s="13">
        <v>354</v>
      </c>
      <c r="P17" s="20">
        <v>0</v>
      </c>
      <c r="Q17" s="99"/>
      <c r="R17" s="13">
        <v>238</v>
      </c>
      <c r="S17" s="20">
        <v>0</v>
      </c>
      <c r="T17" s="99"/>
      <c r="U17" s="13">
        <v>238</v>
      </c>
      <c r="V17" s="20">
        <v>0</v>
      </c>
      <c r="W17" s="99"/>
      <c r="Z17" s="8"/>
    </row>
    <row r="18" spans="1:30" s="73" customFormat="1" ht="19.5" thickBot="1" x14ac:dyDescent="0.45">
      <c r="A18" s="74"/>
      <c r="B18" s="90" t="s">
        <v>24</v>
      </c>
      <c r="C18" s="86">
        <f>AVERAGE(C15:C17)</f>
        <v>451.66666666666669</v>
      </c>
      <c r="D18" s="48">
        <f>AVERAGE(D15:D17)</f>
        <v>0</v>
      </c>
      <c r="E18" s="104">
        <v>0</v>
      </c>
      <c r="F18" s="86">
        <f>AVERAGE(F15:F17)</f>
        <v>236</v>
      </c>
      <c r="G18" s="48">
        <f>AVERAGE(G15:G17)</f>
        <v>0</v>
      </c>
      <c r="H18" s="104">
        <v>0</v>
      </c>
      <c r="I18" s="86">
        <f>AVERAGE(I15:I17)</f>
        <v>313</v>
      </c>
      <c r="J18" s="48">
        <f>AVERAGE(J15:J17)</f>
        <v>0</v>
      </c>
      <c r="K18" s="104">
        <v>0</v>
      </c>
      <c r="L18" s="86">
        <f>AVERAGE(L15:L17)</f>
        <v>296</v>
      </c>
      <c r="M18" s="48">
        <f>AVERAGE(M15:M17)</f>
        <v>0</v>
      </c>
      <c r="N18" s="104">
        <v>0</v>
      </c>
      <c r="O18" s="86">
        <f>AVERAGE(O15:O17)</f>
        <v>354</v>
      </c>
      <c r="P18" s="48">
        <f>AVERAGE(P15:P17)</f>
        <v>0</v>
      </c>
      <c r="Q18" s="104">
        <v>0</v>
      </c>
      <c r="R18" s="86">
        <f>AVERAGE(R15:R17)</f>
        <v>238</v>
      </c>
      <c r="S18" s="48">
        <f>AVERAGE(S15:S17)</f>
        <v>0</v>
      </c>
      <c r="T18" s="104">
        <v>0</v>
      </c>
      <c r="U18" s="86">
        <f>AVERAGE(U15:U17)</f>
        <v>238</v>
      </c>
      <c r="V18" s="48">
        <f>AVERAGE(V15:V17)</f>
        <v>0</v>
      </c>
      <c r="W18" s="104">
        <v>0</v>
      </c>
    </row>
    <row r="19" spans="1:30" x14ac:dyDescent="0.4">
      <c r="A19" s="28" t="s">
        <v>33</v>
      </c>
      <c r="B19" s="89">
        <v>1</v>
      </c>
      <c r="C19" s="40">
        <v>2656</v>
      </c>
      <c r="D19" s="36">
        <v>0</v>
      </c>
      <c r="E19" s="97"/>
      <c r="F19" s="40">
        <v>2588</v>
      </c>
      <c r="G19" s="36">
        <v>0</v>
      </c>
      <c r="H19" s="97"/>
      <c r="I19" s="40">
        <v>2452</v>
      </c>
      <c r="J19" s="36">
        <v>0</v>
      </c>
      <c r="K19" s="97"/>
      <c r="L19" s="40">
        <v>2144</v>
      </c>
      <c r="M19" s="36">
        <v>0</v>
      </c>
      <c r="N19" s="97"/>
      <c r="O19" s="40">
        <v>2660</v>
      </c>
      <c r="P19" s="36">
        <v>160</v>
      </c>
      <c r="Q19" s="97"/>
      <c r="R19" s="40">
        <v>2660</v>
      </c>
      <c r="S19" s="36">
        <v>86</v>
      </c>
      <c r="T19" s="97"/>
      <c r="U19" s="40">
        <v>2660</v>
      </c>
      <c r="V19" s="36">
        <v>108</v>
      </c>
      <c r="W19" s="97"/>
    </row>
    <row r="20" spans="1:30" x14ac:dyDescent="0.4">
      <c r="A20" s="29"/>
      <c r="B20" s="87">
        <v>2</v>
      </c>
      <c r="C20" s="13">
        <v>2602</v>
      </c>
      <c r="D20" s="20">
        <v>0</v>
      </c>
      <c r="E20" s="98"/>
      <c r="F20" s="13">
        <v>2448</v>
      </c>
      <c r="G20" s="20">
        <v>0</v>
      </c>
      <c r="H20" s="98"/>
      <c r="I20" s="13">
        <v>2644</v>
      </c>
      <c r="J20" s="20">
        <v>0</v>
      </c>
      <c r="K20" s="98"/>
      <c r="L20" s="13">
        <v>2244</v>
      </c>
      <c r="M20" s="20">
        <v>0</v>
      </c>
      <c r="N20" s="98"/>
      <c r="O20" s="13">
        <v>2454</v>
      </c>
      <c r="P20" s="20">
        <v>350</v>
      </c>
      <c r="Q20" s="98"/>
      <c r="R20" s="13">
        <v>2454</v>
      </c>
      <c r="S20" s="20">
        <v>106</v>
      </c>
      <c r="T20" s="98"/>
      <c r="U20" s="13">
        <v>2454</v>
      </c>
      <c r="V20" s="20">
        <v>70</v>
      </c>
      <c r="W20" s="98"/>
    </row>
    <row r="21" spans="1:30" x14ac:dyDescent="0.4">
      <c r="A21" s="29"/>
      <c r="B21" s="87">
        <v>3</v>
      </c>
      <c r="C21" s="13"/>
      <c r="D21" s="20"/>
      <c r="E21" s="98"/>
      <c r="F21" s="13"/>
      <c r="G21" s="20"/>
      <c r="H21" s="98"/>
      <c r="I21" s="13"/>
      <c r="J21" s="20"/>
      <c r="K21" s="98"/>
      <c r="L21" s="13"/>
      <c r="M21" s="20"/>
      <c r="N21" s="98"/>
      <c r="O21" s="13">
        <v>2234</v>
      </c>
      <c r="P21" s="20"/>
      <c r="Q21" s="98"/>
      <c r="R21" s="13">
        <v>2234</v>
      </c>
      <c r="S21" s="20"/>
      <c r="T21" s="98"/>
      <c r="U21" s="13">
        <v>2234</v>
      </c>
      <c r="V21" s="20">
        <v>68</v>
      </c>
      <c r="W21" s="98"/>
      <c r="X21" s="4"/>
      <c r="Z21" s="4"/>
      <c r="AA21" s="4"/>
      <c r="AB21" s="4"/>
      <c r="AC21" s="4"/>
      <c r="AD21" s="4"/>
    </row>
    <row r="22" spans="1:30" x14ac:dyDescent="0.4">
      <c r="A22" s="29"/>
      <c r="B22" s="87">
        <v>4</v>
      </c>
      <c r="C22" s="13"/>
      <c r="D22" s="20"/>
      <c r="E22" s="99"/>
      <c r="F22" s="13"/>
      <c r="G22" s="20"/>
      <c r="H22" s="99"/>
      <c r="I22" s="13"/>
      <c r="J22" s="20"/>
      <c r="K22" s="99"/>
      <c r="L22" s="13"/>
      <c r="M22" s="20"/>
      <c r="N22" s="99"/>
      <c r="O22" s="13">
        <v>2684</v>
      </c>
      <c r="P22" s="20"/>
      <c r="Q22" s="99"/>
      <c r="R22" s="13">
        <v>2684</v>
      </c>
      <c r="S22" s="20"/>
      <c r="T22" s="99"/>
      <c r="U22" s="13">
        <v>2684</v>
      </c>
      <c r="V22" s="20"/>
      <c r="W22" s="99"/>
      <c r="X22" s="4"/>
      <c r="Z22" s="4"/>
      <c r="AA22" s="4"/>
      <c r="AB22" s="4"/>
      <c r="AC22" s="4"/>
      <c r="AD22" s="4"/>
    </row>
    <row r="23" spans="1:30" s="73" customFormat="1" ht="19.5" thickBot="1" x14ac:dyDescent="0.45">
      <c r="A23" s="74"/>
      <c r="B23" s="88" t="s">
        <v>24</v>
      </c>
      <c r="C23" s="85">
        <f>AVERAGE(C19:C22)</f>
        <v>2629</v>
      </c>
      <c r="D23" s="84">
        <f>AVERAGE(D19:D22)</f>
        <v>0</v>
      </c>
      <c r="E23" s="103">
        <f>D23/C23</f>
        <v>0</v>
      </c>
      <c r="F23" s="85">
        <f>AVERAGE(F19:F22)</f>
        <v>2518</v>
      </c>
      <c r="G23" s="84">
        <f>AVERAGE(G19:G22)</f>
        <v>0</v>
      </c>
      <c r="H23" s="103">
        <f>G23/F23</f>
        <v>0</v>
      </c>
      <c r="I23" s="85">
        <f>AVERAGE(I19:I22)</f>
        <v>2548</v>
      </c>
      <c r="J23" s="84">
        <f>AVERAGE(J19:J22)</f>
        <v>0</v>
      </c>
      <c r="K23" s="103">
        <f>J23/I23</f>
        <v>0</v>
      </c>
      <c r="L23" s="85">
        <f>AVERAGE(L19:L22)</f>
        <v>2194</v>
      </c>
      <c r="M23" s="84">
        <f>AVERAGE(M19:M22)</f>
        <v>0</v>
      </c>
      <c r="N23" s="103">
        <f>M23/L23</f>
        <v>0</v>
      </c>
      <c r="O23" s="85">
        <f>AVERAGE(O19:O22)</f>
        <v>2508</v>
      </c>
      <c r="P23" s="84">
        <f>AVERAGE(P19:P22)</f>
        <v>255</v>
      </c>
      <c r="Q23" s="103">
        <f>P23/O23</f>
        <v>0.10167464114832536</v>
      </c>
      <c r="R23" s="85">
        <f>AVERAGE(R19:R22)</f>
        <v>2508</v>
      </c>
      <c r="S23" s="84">
        <f>AVERAGE(S19:S22)</f>
        <v>96</v>
      </c>
      <c r="T23" s="103">
        <f>S23/R23</f>
        <v>3.8277511961722487E-2</v>
      </c>
      <c r="U23" s="85">
        <f>AVERAGE(U19:U22)</f>
        <v>2508</v>
      </c>
      <c r="V23" s="84">
        <f>AVERAGE(V19:V22)</f>
        <v>82</v>
      </c>
      <c r="W23" s="103">
        <f>V23/U23</f>
        <v>3.2695374800637958E-2</v>
      </c>
      <c r="X23" s="12"/>
      <c r="Z23" s="12"/>
      <c r="AB23" s="12"/>
      <c r="AD23" s="12"/>
    </row>
    <row r="24" spans="1:30" x14ac:dyDescent="0.4">
      <c r="A24" s="81" t="s">
        <v>31</v>
      </c>
      <c r="B24" s="91">
        <v>1</v>
      </c>
      <c r="C24" s="40">
        <v>650</v>
      </c>
      <c r="D24" s="36">
        <v>0</v>
      </c>
      <c r="E24" s="97"/>
      <c r="F24" s="40">
        <v>740</v>
      </c>
      <c r="G24" s="36">
        <v>0</v>
      </c>
      <c r="H24" s="97"/>
      <c r="I24" s="40">
        <v>948</v>
      </c>
      <c r="J24" s="36">
        <v>0</v>
      </c>
      <c r="K24" s="97"/>
      <c r="L24" s="40">
        <v>521</v>
      </c>
      <c r="M24" s="36">
        <v>0</v>
      </c>
      <c r="N24" s="97"/>
      <c r="O24" s="40">
        <v>804</v>
      </c>
      <c r="P24" s="36">
        <v>0</v>
      </c>
      <c r="Q24" s="97"/>
      <c r="R24" s="40">
        <v>804</v>
      </c>
      <c r="S24" s="36">
        <v>0</v>
      </c>
      <c r="T24" s="97"/>
      <c r="U24" s="40">
        <v>804</v>
      </c>
      <c r="V24" s="36">
        <v>0</v>
      </c>
      <c r="W24" s="97"/>
    </row>
    <row r="25" spans="1:30" x14ac:dyDescent="0.4">
      <c r="A25" s="29"/>
      <c r="B25" s="87">
        <v>2</v>
      </c>
      <c r="C25" s="13">
        <v>710</v>
      </c>
      <c r="D25" s="20">
        <v>0</v>
      </c>
      <c r="E25" s="99"/>
      <c r="F25" s="13">
        <v>684</v>
      </c>
      <c r="G25" s="20">
        <v>0</v>
      </c>
      <c r="H25" s="99"/>
      <c r="I25" s="13">
        <v>864</v>
      </c>
      <c r="J25" s="20">
        <v>0</v>
      </c>
      <c r="K25" s="99"/>
      <c r="L25" s="13">
        <v>603</v>
      </c>
      <c r="M25" s="20">
        <v>0</v>
      </c>
      <c r="N25" s="99"/>
      <c r="O25" s="13">
        <v>724</v>
      </c>
      <c r="P25" s="20">
        <v>0</v>
      </c>
      <c r="Q25" s="99"/>
      <c r="R25" s="13">
        <v>724</v>
      </c>
      <c r="S25" s="20">
        <v>0</v>
      </c>
      <c r="T25" s="99"/>
      <c r="U25" s="13">
        <v>724</v>
      </c>
      <c r="V25" s="20">
        <v>0</v>
      </c>
      <c r="W25" s="99"/>
    </row>
    <row r="26" spans="1:30" s="73" customFormat="1" ht="19.5" thickBot="1" x14ac:dyDescent="0.45">
      <c r="A26" s="74"/>
      <c r="B26" s="90" t="s">
        <v>24</v>
      </c>
      <c r="C26" s="86">
        <f>AVERAGE(C24:C25)</f>
        <v>680</v>
      </c>
      <c r="D26" s="86">
        <f>AVERAGE(D24:D25)</f>
        <v>0</v>
      </c>
      <c r="E26" s="104">
        <f>D26/C26</f>
        <v>0</v>
      </c>
      <c r="F26" s="86">
        <f>AVERAGE(F24:F25)</f>
        <v>712</v>
      </c>
      <c r="G26" s="86">
        <f>AVERAGE(G24:G25)</f>
        <v>0</v>
      </c>
      <c r="H26" s="104">
        <f>G26/F26</f>
        <v>0</v>
      </c>
      <c r="I26" s="86">
        <f>AVERAGE(I24:I25)</f>
        <v>906</v>
      </c>
      <c r="J26" s="86">
        <f>AVERAGE(J24:J25)</f>
        <v>0</v>
      </c>
      <c r="K26" s="104">
        <f>J26/I26</f>
        <v>0</v>
      </c>
      <c r="L26" s="86">
        <f>AVERAGE(L24:L25)</f>
        <v>562</v>
      </c>
      <c r="M26" s="86">
        <f>AVERAGE(M24:M25)</f>
        <v>0</v>
      </c>
      <c r="N26" s="104">
        <f>M26/L26</f>
        <v>0</v>
      </c>
      <c r="O26" s="86">
        <f>AVERAGE(O24:O25)</f>
        <v>764</v>
      </c>
      <c r="P26" s="86">
        <f>AVERAGE(P24:P25)</f>
        <v>0</v>
      </c>
      <c r="Q26" s="104">
        <f>P26/O26</f>
        <v>0</v>
      </c>
      <c r="R26" s="86">
        <f>AVERAGE(R24:R25)</f>
        <v>764</v>
      </c>
      <c r="S26" s="86">
        <f>AVERAGE(S24:S25)</f>
        <v>0</v>
      </c>
      <c r="T26" s="104">
        <f>S26/R26</f>
        <v>0</v>
      </c>
      <c r="U26" s="86">
        <f>AVERAGE(U24:U25)</f>
        <v>764</v>
      </c>
      <c r="V26" s="86">
        <f>AVERAGE(V24:V25)</f>
        <v>0</v>
      </c>
      <c r="W26" s="104">
        <f>V26/U26</f>
        <v>0</v>
      </c>
      <c r="X26" s="12"/>
      <c r="Z26" s="12"/>
      <c r="AB26" s="12"/>
      <c r="AD26" s="12"/>
    </row>
    <row r="27" spans="1:30" x14ac:dyDescent="0.4">
      <c r="A27" s="81" t="s">
        <v>32</v>
      </c>
      <c r="B27" s="91">
        <v>1</v>
      </c>
      <c r="C27" s="40">
        <v>1556</v>
      </c>
      <c r="D27" s="36">
        <v>0</v>
      </c>
      <c r="E27" s="97"/>
      <c r="F27" s="40">
        <v>1456</v>
      </c>
      <c r="G27" s="36">
        <v>0</v>
      </c>
      <c r="H27" s="97"/>
      <c r="I27" s="40">
        <v>2188</v>
      </c>
      <c r="J27" s="36">
        <v>0</v>
      </c>
      <c r="K27" s="97"/>
      <c r="L27" s="40">
        <v>1384</v>
      </c>
      <c r="M27" s="36">
        <v>0</v>
      </c>
      <c r="N27" s="97"/>
      <c r="O27" s="40">
        <v>1588</v>
      </c>
      <c r="P27" s="36">
        <v>0</v>
      </c>
      <c r="Q27" s="97"/>
      <c r="R27" s="40">
        <v>1588</v>
      </c>
      <c r="S27" s="36">
        <v>0</v>
      </c>
      <c r="T27" s="97"/>
      <c r="U27" s="40">
        <v>1588</v>
      </c>
      <c r="V27" s="36">
        <v>0</v>
      </c>
      <c r="W27" s="97"/>
    </row>
    <row r="28" spans="1:30" x14ac:dyDescent="0.4">
      <c r="A28" s="29"/>
      <c r="B28" s="87">
        <v>2</v>
      </c>
      <c r="C28" s="13">
        <v>1512</v>
      </c>
      <c r="D28" s="20">
        <v>0</v>
      </c>
      <c r="E28" s="99"/>
      <c r="F28" s="13">
        <v>1360</v>
      </c>
      <c r="G28" s="20">
        <v>0</v>
      </c>
      <c r="H28" s="99"/>
      <c r="I28" s="13">
        <v>1984</v>
      </c>
      <c r="J28" s="20">
        <v>0</v>
      </c>
      <c r="K28" s="99"/>
      <c r="L28" s="13">
        <v>1588</v>
      </c>
      <c r="M28" s="20">
        <v>0</v>
      </c>
      <c r="N28" s="99"/>
      <c r="O28" s="13">
        <v>1448</v>
      </c>
      <c r="P28" s="20">
        <v>0</v>
      </c>
      <c r="Q28" s="99"/>
      <c r="R28" s="13">
        <v>1448</v>
      </c>
      <c r="S28" s="20">
        <v>0</v>
      </c>
      <c r="T28" s="99"/>
      <c r="U28" s="13">
        <v>1448</v>
      </c>
      <c r="V28" s="20">
        <v>0</v>
      </c>
      <c r="W28" s="99"/>
    </row>
    <row r="29" spans="1:30" s="73" customFormat="1" ht="19.5" thickBot="1" x14ac:dyDescent="0.45">
      <c r="A29" s="74"/>
      <c r="B29" s="90" t="s">
        <v>24</v>
      </c>
      <c r="C29" s="86">
        <f>AVERAGE(C27:C28)</f>
        <v>1534</v>
      </c>
      <c r="D29" s="86">
        <f>AVERAGE(D27:D28)</f>
        <v>0</v>
      </c>
      <c r="E29" s="104">
        <f>D29/C29</f>
        <v>0</v>
      </c>
      <c r="F29" s="86">
        <f>AVERAGE(F27:F28)</f>
        <v>1408</v>
      </c>
      <c r="G29" s="86">
        <f>AVERAGE(G27:G28)</f>
        <v>0</v>
      </c>
      <c r="H29" s="104">
        <f>G29/F29</f>
        <v>0</v>
      </c>
      <c r="I29" s="86">
        <f>AVERAGE(I27:I28)</f>
        <v>2086</v>
      </c>
      <c r="J29" s="86">
        <f>AVERAGE(J27:J28)</f>
        <v>0</v>
      </c>
      <c r="K29" s="104">
        <f>J29/I29</f>
        <v>0</v>
      </c>
      <c r="L29" s="86">
        <f>AVERAGE(L27:L28)</f>
        <v>1486</v>
      </c>
      <c r="M29" s="86">
        <f>AVERAGE(M27:M28)</f>
        <v>0</v>
      </c>
      <c r="N29" s="104">
        <f>M29/L29</f>
        <v>0</v>
      </c>
      <c r="O29" s="86">
        <f>AVERAGE(O27:O28)</f>
        <v>1518</v>
      </c>
      <c r="P29" s="86">
        <f>AVERAGE(P27:P28)</f>
        <v>0</v>
      </c>
      <c r="Q29" s="104">
        <f>P29/O29</f>
        <v>0</v>
      </c>
      <c r="R29" s="86">
        <f>AVERAGE(R27:R28)</f>
        <v>1518</v>
      </c>
      <c r="S29" s="86">
        <f>AVERAGE(S27:S28)</f>
        <v>0</v>
      </c>
      <c r="T29" s="104">
        <f>S29/R29</f>
        <v>0</v>
      </c>
      <c r="U29" s="86">
        <f>AVERAGE(U27:U28)</f>
        <v>1518</v>
      </c>
      <c r="V29" s="86">
        <f>AVERAGE(V27:V28)</f>
        <v>0</v>
      </c>
      <c r="W29" s="104">
        <f>V29/U29</f>
        <v>0</v>
      </c>
      <c r="X29" s="12"/>
      <c r="Z29" s="12"/>
      <c r="AB29" s="12"/>
      <c r="AD29" s="12"/>
    </row>
    <row r="30" spans="1:30" x14ac:dyDescent="0.4">
      <c r="Z30" s="10"/>
      <c r="AA30" s="2"/>
      <c r="AC30" s="8"/>
    </row>
    <row r="33" spans="21:25" x14ac:dyDescent="0.4">
      <c r="U33" s="9"/>
      <c r="V33" s="16"/>
      <c r="W33" s="16"/>
      <c r="X33" s="16"/>
      <c r="Y33" s="16"/>
    </row>
    <row r="34" spans="21:25" x14ac:dyDescent="0.4">
      <c r="V34" s="16"/>
      <c r="W34" s="16"/>
      <c r="X34" s="16"/>
      <c r="Y34" s="16"/>
    </row>
  </sheetData>
  <mergeCells count="50">
    <mergeCell ref="K27:K28"/>
    <mergeCell ref="N27:N28"/>
    <mergeCell ref="Q27:Q28"/>
    <mergeCell ref="T27:T28"/>
    <mergeCell ref="W27:W28"/>
    <mergeCell ref="K24:K25"/>
    <mergeCell ref="N24:N25"/>
    <mergeCell ref="Q24:Q25"/>
    <mergeCell ref="T24:T25"/>
    <mergeCell ref="W24:W25"/>
    <mergeCell ref="K19:K22"/>
    <mergeCell ref="N19:N22"/>
    <mergeCell ref="Q19:Q22"/>
    <mergeCell ref="T19:T22"/>
    <mergeCell ref="W19:W22"/>
    <mergeCell ref="K15:K17"/>
    <mergeCell ref="N15:N17"/>
    <mergeCell ref="Q15:Q17"/>
    <mergeCell ref="T15:T17"/>
    <mergeCell ref="W15:W17"/>
    <mergeCell ref="E15:E17"/>
    <mergeCell ref="E19:E22"/>
    <mergeCell ref="E24:E25"/>
    <mergeCell ref="E27:E28"/>
    <mergeCell ref="H15:H17"/>
    <mergeCell ref="H19:H22"/>
    <mergeCell ref="H24:H25"/>
    <mergeCell ref="H27:H28"/>
    <mergeCell ref="Q5:Q8"/>
    <mergeCell ref="T5:T8"/>
    <mergeCell ref="W5:W8"/>
    <mergeCell ref="E10:E13"/>
    <mergeCell ref="H10:H13"/>
    <mergeCell ref="K10:K13"/>
    <mergeCell ref="N10:N13"/>
    <mergeCell ref="V33:W33"/>
    <mergeCell ref="X33:Y33"/>
    <mergeCell ref="V34:W34"/>
    <mergeCell ref="X34:Y34"/>
    <mergeCell ref="C3:D3"/>
    <mergeCell ref="F3:G3"/>
    <mergeCell ref="I3:J3"/>
    <mergeCell ref="L3:M3"/>
    <mergeCell ref="O3:P3"/>
    <mergeCell ref="R3:S3"/>
    <mergeCell ref="U3:V3"/>
    <mergeCell ref="E5:E8"/>
    <mergeCell ref="H5:H8"/>
    <mergeCell ref="K5:K8"/>
    <mergeCell ref="N5:N8"/>
  </mergeCells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0FE55-8F32-4C7D-8ADF-BC3FC9247186}">
  <dimension ref="A1:T38"/>
  <sheetViews>
    <sheetView zoomScaleNormal="100" workbookViewId="0">
      <selection activeCell="C3" sqref="C3"/>
    </sheetView>
  </sheetViews>
  <sheetFormatPr defaultRowHeight="18.75" x14ac:dyDescent="0.4"/>
  <cols>
    <col min="1" max="1" width="22.625" style="17" customWidth="1"/>
    <col min="2" max="2" width="13.125" style="17" bestFit="1" customWidth="1"/>
    <col min="3" max="3" width="17.625" style="17" bestFit="1" customWidth="1"/>
    <col min="4" max="5" width="11.625" style="17" customWidth="1"/>
    <col min="6" max="7" width="20.625" style="17" customWidth="1"/>
    <col min="8" max="26" width="11.625" style="17" customWidth="1"/>
    <col min="27" max="16384" width="9" style="17"/>
  </cols>
  <sheetData>
    <row r="1" spans="1:20" x14ac:dyDescent="0.4">
      <c r="A1" s="2" t="s">
        <v>20</v>
      </c>
      <c r="B1" s="2"/>
    </row>
    <row r="2" spans="1:20" ht="22.5" thickBot="1" x14ac:dyDescent="0.45">
      <c r="C2" s="69" t="s">
        <v>26</v>
      </c>
      <c r="D2" s="69"/>
      <c r="E2" s="69"/>
      <c r="F2" s="70" t="s">
        <v>18</v>
      </c>
      <c r="G2" s="70"/>
    </row>
    <row r="3" spans="1:20" x14ac:dyDescent="0.4">
      <c r="A3" s="18" t="s">
        <v>23</v>
      </c>
      <c r="B3" s="46" t="s">
        <v>22</v>
      </c>
      <c r="C3" s="19" t="s">
        <v>17</v>
      </c>
      <c r="D3" s="19" t="s">
        <v>0</v>
      </c>
      <c r="E3" s="19" t="s">
        <v>9</v>
      </c>
      <c r="F3" s="19" t="s">
        <v>19</v>
      </c>
      <c r="G3" s="19" t="s">
        <v>9</v>
      </c>
    </row>
    <row r="4" spans="1:20" ht="18.75" customHeight="1" x14ac:dyDescent="0.4">
      <c r="A4" s="44" t="s">
        <v>10</v>
      </c>
      <c r="B4" s="43">
        <v>1</v>
      </c>
      <c r="C4" s="20">
        <v>2250</v>
      </c>
      <c r="D4" s="20">
        <v>2289</v>
      </c>
      <c r="E4" s="20">
        <v>2355</v>
      </c>
      <c r="F4" s="33"/>
      <c r="G4" s="33"/>
      <c r="P4" s="21"/>
      <c r="Q4" s="21"/>
    </row>
    <row r="5" spans="1:20" ht="18.75" customHeight="1" x14ac:dyDescent="0.4">
      <c r="A5" s="22"/>
      <c r="B5" s="43">
        <v>2</v>
      </c>
      <c r="C5" s="20">
        <v>2433</v>
      </c>
      <c r="D5" s="20">
        <v>2562</v>
      </c>
      <c r="E5" s="20">
        <v>2325</v>
      </c>
      <c r="F5" s="34"/>
      <c r="G5" s="34"/>
    </row>
    <row r="6" spans="1:20" ht="20.25" thickBot="1" x14ac:dyDescent="0.45">
      <c r="A6" s="23"/>
      <c r="B6" s="47" t="s">
        <v>24</v>
      </c>
      <c r="C6" s="48">
        <f>AVERAGE(C4:C5)</f>
        <v>2341.5</v>
      </c>
      <c r="D6" s="48">
        <f>AVERAGE(D4:D5)</f>
        <v>2425.5</v>
      </c>
      <c r="E6" s="48">
        <f>AVERAGE(E4:E5)</f>
        <v>2340</v>
      </c>
      <c r="F6" s="31">
        <f>D6/$C6</f>
        <v>1.0358744394618835</v>
      </c>
      <c r="G6" s="31">
        <f>E6/$C6</f>
        <v>0.99935938500960919</v>
      </c>
    </row>
    <row r="7" spans="1:20" ht="18.75" customHeight="1" x14ac:dyDescent="0.4">
      <c r="A7" s="44" t="s">
        <v>11</v>
      </c>
      <c r="B7" s="41">
        <v>1</v>
      </c>
      <c r="C7" s="20">
        <v>900</v>
      </c>
      <c r="D7" s="20">
        <v>789</v>
      </c>
      <c r="E7" s="20">
        <v>903</v>
      </c>
      <c r="F7" s="49"/>
      <c r="G7" s="49"/>
      <c r="Q7" s="25"/>
      <c r="R7" s="26"/>
      <c r="S7" s="25"/>
      <c r="T7" s="26"/>
    </row>
    <row r="8" spans="1:20" ht="18.75" customHeight="1" x14ac:dyDescent="0.4">
      <c r="A8" s="22"/>
      <c r="B8" s="43">
        <v>2</v>
      </c>
      <c r="C8" s="20">
        <v>792</v>
      </c>
      <c r="D8" s="20">
        <v>984</v>
      </c>
      <c r="E8" s="20">
        <v>909</v>
      </c>
      <c r="F8" s="50"/>
      <c r="G8" s="50"/>
      <c r="Q8" s="25"/>
      <c r="R8" s="26"/>
      <c r="S8" s="25"/>
      <c r="T8" s="26"/>
    </row>
    <row r="9" spans="1:20" ht="19.5" x14ac:dyDescent="0.4">
      <c r="A9" s="22"/>
      <c r="B9" s="43">
        <v>3</v>
      </c>
      <c r="C9" s="20">
        <v>984</v>
      </c>
      <c r="D9" s="20">
        <v>906</v>
      </c>
      <c r="E9" s="20">
        <v>888</v>
      </c>
      <c r="F9" s="50"/>
      <c r="G9" s="50"/>
      <c r="Q9" s="25"/>
      <c r="R9" s="26"/>
      <c r="S9" s="25"/>
      <c r="T9" s="26"/>
    </row>
    <row r="10" spans="1:20" ht="19.5" x14ac:dyDescent="0.4">
      <c r="A10" s="27"/>
      <c r="B10" s="43">
        <v>4</v>
      </c>
      <c r="C10" s="20">
        <v>892</v>
      </c>
      <c r="D10" s="20">
        <f>(D7+D8+D9)/3</f>
        <v>893</v>
      </c>
      <c r="E10" s="20">
        <f>(E7+E8+E9)/3</f>
        <v>900</v>
      </c>
      <c r="F10" s="34"/>
      <c r="G10" s="34"/>
    </row>
    <row r="11" spans="1:20" ht="20.25" thickBot="1" x14ac:dyDescent="0.45">
      <c r="A11" s="23"/>
      <c r="B11" s="47" t="s">
        <v>24</v>
      </c>
      <c r="C11" s="24">
        <f>AVERAGE(C7:C10)</f>
        <v>892</v>
      </c>
      <c r="D11" s="24">
        <f>AVERAGE(D7:D10)</f>
        <v>893</v>
      </c>
      <c r="E11" s="24">
        <f>AVERAGE(E7:E10)</f>
        <v>900</v>
      </c>
      <c r="F11" s="31">
        <f>D11/$C11</f>
        <v>1.0011210762331839</v>
      </c>
      <c r="G11" s="31">
        <f>E11/$C11</f>
        <v>1.0089686098654709</v>
      </c>
    </row>
    <row r="12" spans="1:20" ht="18.75" customHeight="1" x14ac:dyDescent="0.4">
      <c r="A12" s="44" t="s">
        <v>12</v>
      </c>
      <c r="B12" s="41">
        <v>1</v>
      </c>
      <c r="C12" s="20">
        <v>66</v>
      </c>
      <c r="D12" s="20">
        <v>102</v>
      </c>
      <c r="E12" s="20">
        <v>0</v>
      </c>
      <c r="F12" s="49"/>
      <c r="G12" s="49"/>
      <c r="Q12" s="25"/>
      <c r="R12" s="25"/>
      <c r="S12" s="25"/>
      <c r="T12" s="25"/>
    </row>
    <row r="13" spans="1:20" ht="18.75" customHeight="1" x14ac:dyDescent="0.4">
      <c r="A13" s="22"/>
      <c r="B13" s="43">
        <v>2</v>
      </c>
      <c r="C13" s="20">
        <v>60</v>
      </c>
      <c r="D13" s="20">
        <v>84</v>
      </c>
      <c r="E13" s="20">
        <v>0</v>
      </c>
      <c r="F13" s="50"/>
      <c r="G13" s="50"/>
      <c r="Q13" s="25"/>
      <c r="R13" s="25"/>
      <c r="S13" s="25"/>
      <c r="T13" s="25"/>
    </row>
    <row r="14" spans="1:20" ht="19.5" x14ac:dyDescent="0.4">
      <c r="A14" s="22"/>
      <c r="B14" s="43">
        <v>3</v>
      </c>
      <c r="C14" s="20">
        <v>105</v>
      </c>
      <c r="D14" s="20">
        <v>45</v>
      </c>
      <c r="E14" s="20">
        <v>0</v>
      </c>
      <c r="F14" s="34"/>
      <c r="G14" s="34"/>
      <c r="Q14" s="25"/>
      <c r="R14" s="25"/>
      <c r="S14" s="25"/>
      <c r="T14" s="25"/>
    </row>
    <row r="15" spans="1:20" ht="20.25" thickBot="1" x14ac:dyDescent="0.45">
      <c r="A15" s="23"/>
      <c r="B15" s="47" t="s">
        <v>24</v>
      </c>
      <c r="C15" s="24">
        <f>AVERAGE(C12:C14)</f>
        <v>77</v>
      </c>
      <c r="D15" s="24">
        <f>AVERAGE(D12:D14)</f>
        <v>77</v>
      </c>
      <c r="E15" s="24">
        <f>AVERAGE(E12:E14)</f>
        <v>0</v>
      </c>
      <c r="F15" s="31">
        <f>D15/$C15</f>
        <v>1</v>
      </c>
      <c r="G15" s="31">
        <f>E15/$C$15</f>
        <v>0</v>
      </c>
    </row>
    <row r="16" spans="1:20" ht="18.75" customHeight="1" x14ac:dyDescent="0.4">
      <c r="A16" s="44" t="s">
        <v>13</v>
      </c>
      <c r="B16" s="53">
        <v>1</v>
      </c>
      <c r="C16" s="54">
        <v>50</v>
      </c>
      <c r="D16" s="55">
        <v>0</v>
      </c>
      <c r="E16" s="55">
        <v>0</v>
      </c>
      <c r="F16" s="49"/>
      <c r="G16" s="49"/>
      <c r="Q16" s="25"/>
      <c r="R16" s="25"/>
      <c r="S16" s="25"/>
      <c r="T16" s="25"/>
    </row>
    <row r="17" spans="1:20" ht="18.75" customHeight="1" x14ac:dyDescent="0.4">
      <c r="A17" s="22"/>
      <c r="B17" s="51">
        <v>2</v>
      </c>
      <c r="C17" s="52">
        <v>52</v>
      </c>
      <c r="D17" s="39">
        <v>0</v>
      </c>
      <c r="E17" s="39">
        <v>0</v>
      </c>
      <c r="F17" s="34"/>
      <c r="G17" s="34"/>
      <c r="Q17" s="25"/>
      <c r="R17" s="25"/>
      <c r="S17" s="25"/>
      <c r="T17" s="25"/>
    </row>
    <row r="18" spans="1:20" ht="20.25" thickBot="1" x14ac:dyDescent="0.45">
      <c r="A18" s="23"/>
      <c r="B18" s="57" t="s">
        <v>24</v>
      </c>
      <c r="C18" s="24">
        <f>AVERAGE(C16:C17)</f>
        <v>51</v>
      </c>
      <c r="D18" s="24">
        <f>AVERAGE(D16:D17)</f>
        <v>0</v>
      </c>
      <c r="E18" s="24">
        <f>AVERAGE(E16:E17)</f>
        <v>0</v>
      </c>
      <c r="F18" s="58">
        <v>0</v>
      </c>
      <c r="G18" s="31">
        <v>0</v>
      </c>
    </row>
    <row r="19" spans="1:20" ht="18.75" customHeight="1" x14ac:dyDescent="0.4">
      <c r="A19" s="56" t="s">
        <v>14</v>
      </c>
      <c r="B19" s="42">
        <v>1</v>
      </c>
      <c r="C19" s="52">
        <v>89</v>
      </c>
      <c r="D19" s="36">
        <v>0</v>
      </c>
      <c r="E19" s="36">
        <v>0</v>
      </c>
      <c r="F19" s="50"/>
      <c r="G19" s="50"/>
      <c r="Q19" s="25"/>
      <c r="R19" s="25"/>
      <c r="S19" s="25"/>
      <c r="T19" s="25"/>
    </row>
    <row r="20" spans="1:20" ht="18.75" customHeight="1" x14ac:dyDescent="0.4">
      <c r="A20" s="22"/>
      <c r="B20" s="43">
        <v>2</v>
      </c>
      <c r="C20" s="45">
        <v>93</v>
      </c>
      <c r="D20" s="20">
        <v>0</v>
      </c>
      <c r="E20" s="20">
        <v>0</v>
      </c>
      <c r="F20" s="34"/>
      <c r="G20" s="34"/>
      <c r="Q20" s="25"/>
      <c r="R20" s="25"/>
      <c r="S20" s="25"/>
      <c r="T20" s="25"/>
    </row>
    <row r="21" spans="1:20" ht="20.25" thickBot="1" x14ac:dyDescent="0.45">
      <c r="A21" s="60"/>
      <c r="B21" s="47" t="s">
        <v>24</v>
      </c>
      <c r="C21" s="24">
        <f>AVERAGE(C19:C20)</f>
        <v>91</v>
      </c>
      <c r="D21" s="24">
        <f>AVERAGE(D19:D20)</f>
        <v>0</v>
      </c>
      <c r="E21" s="24">
        <f>AVERAGE(E19:E20)</f>
        <v>0</v>
      </c>
      <c r="F21" s="59">
        <v>0</v>
      </c>
      <c r="G21" s="31">
        <v>0</v>
      </c>
      <c r="Q21" s="25"/>
      <c r="R21" s="25"/>
      <c r="S21" s="25"/>
      <c r="T21" s="25"/>
    </row>
    <row r="22" spans="1:20" ht="19.5" x14ac:dyDescent="0.4">
      <c r="A22" s="56" t="s">
        <v>15</v>
      </c>
      <c r="B22" s="42">
        <v>1</v>
      </c>
      <c r="C22" s="52">
        <v>276</v>
      </c>
      <c r="D22" s="20">
        <v>0</v>
      </c>
      <c r="E22" s="20">
        <v>0</v>
      </c>
      <c r="F22" s="50"/>
      <c r="G22" s="50"/>
      <c r="Q22" s="25"/>
      <c r="R22" s="25"/>
      <c r="S22" s="25"/>
      <c r="T22" s="25"/>
    </row>
    <row r="23" spans="1:20" ht="19.5" x14ac:dyDescent="0.4">
      <c r="A23" s="22"/>
      <c r="B23" s="43">
        <v>2</v>
      </c>
      <c r="C23" s="45">
        <v>244</v>
      </c>
      <c r="D23" s="20">
        <v>0</v>
      </c>
      <c r="E23" s="20">
        <v>0</v>
      </c>
      <c r="F23" s="34"/>
      <c r="G23" s="34"/>
      <c r="Q23" s="25"/>
      <c r="R23" s="25"/>
      <c r="S23" s="25"/>
      <c r="T23" s="25"/>
    </row>
    <row r="24" spans="1:20" ht="20.25" thickBot="1" x14ac:dyDescent="0.45">
      <c r="A24" s="23"/>
      <c r="B24" s="47" t="s">
        <v>24</v>
      </c>
      <c r="C24" s="24">
        <f>AVERAGE(C22:C23)</f>
        <v>260</v>
      </c>
      <c r="D24" s="24">
        <f>AVERAGE(D22:D23)</f>
        <v>0</v>
      </c>
      <c r="E24" s="24">
        <f>AVERAGE(E22:E23)</f>
        <v>0</v>
      </c>
      <c r="F24" s="59">
        <v>0</v>
      </c>
      <c r="G24" s="31">
        <v>0</v>
      </c>
    </row>
    <row r="25" spans="1:20" ht="19.5" x14ac:dyDescent="0.4">
      <c r="A25" s="44" t="s">
        <v>16</v>
      </c>
      <c r="B25" s="42">
        <v>1</v>
      </c>
      <c r="C25" s="65">
        <v>321.5</v>
      </c>
      <c r="D25" s="66">
        <v>326.5</v>
      </c>
      <c r="E25" s="20">
        <v>0</v>
      </c>
      <c r="F25" s="61"/>
      <c r="G25" s="49"/>
      <c r="Q25" s="25"/>
      <c r="R25" s="25"/>
      <c r="S25" s="25"/>
      <c r="T25" s="25"/>
    </row>
    <row r="26" spans="1:20" ht="19.5" x14ac:dyDescent="0.4">
      <c r="A26" s="22"/>
      <c r="B26" s="43">
        <v>2</v>
      </c>
      <c r="C26" s="65">
        <v>302.5</v>
      </c>
      <c r="D26" s="66">
        <v>300.5</v>
      </c>
      <c r="E26" s="20">
        <v>0</v>
      </c>
      <c r="F26" s="37"/>
      <c r="G26" s="34"/>
      <c r="Q26" s="25"/>
      <c r="R26" s="25"/>
      <c r="S26" s="25"/>
      <c r="T26" s="25"/>
    </row>
    <row r="27" spans="1:20" ht="20.25" thickBot="1" x14ac:dyDescent="0.45">
      <c r="A27" s="60"/>
      <c r="B27" s="47" t="s">
        <v>24</v>
      </c>
      <c r="C27" s="48">
        <f>AVERAGE(C25:C26)</f>
        <v>312</v>
      </c>
      <c r="D27" s="48">
        <f>AVERAGE(D25:D26)</f>
        <v>313.5</v>
      </c>
      <c r="E27" s="24">
        <f>AVERAGE(E25:E26)</f>
        <v>0</v>
      </c>
      <c r="F27" s="31">
        <f>D27/$C27</f>
        <v>1.0048076923076923</v>
      </c>
      <c r="G27" s="31">
        <f>E27/$C$15</f>
        <v>0</v>
      </c>
      <c r="Q27" s="21"/>
      <c r="R27" s="21"/>
      <c r="S27" s="21"/>
      <c r="T27" s="21"/>
    </row>
    <row r="28" spans="1:20" ht="18.75" customHeight="1" x14ac:dyDescent="0.4">
      <c r="A28" s="62" t="s">
        <v>25</v>
      </c>
      <c r="B28" s="63">
        <v>1</v>
      </c>
      <c r="C28" s="19">
        <v>714</v>
      </c>
      <c r="D28" s="15">
        <v>225</v>
      </c>
      <c r="E28" s="13">
        <v>0</v>
      </c>
      <c r="F28" s="61"/>
      <c r="G28" s="49"/>
      <c r="Q28" s="21"/>
      <c r="R28" s="21"/>
      <c r="S28" s="21"/>
      <c r="T28" s="21"/>
    </row>
    <row r="29" spans="1:20" ht="19.5" x14ac:dyDescent="0.4">
      <c r="A29" s="22"/>
      <c r="B29" s="43">
        <v>2</v>
      </c>
      <c r="C29" s="15">
        <v>794</v>
      </c>
      <c r="D29" s="20">
        <v>67</v>
      </c>
      <c r="E29" s="13">
        <v>0</v>
      </c>
      <c r="F29" s="68"/>
      <c r="G29" s="50"/>
      <c r="Q29" s="21"/>
      <c r="R29" s="21"/>
      <c r="S29" s="21"/>
      <c r="T29" s="21"/>
    </row>
    <row r="30" spans="1:20" ht="19.5" x14ac:dyDescent="0.4">
      <c r="A30" s="22"/>
      <c r="B30" s="43">
        <v>3</v>
      </c>
      <c r="C30" s="67">
        <v>1141</v>
      </c>
      <c r="D30" s="35">
        <v>0</v>
      </c>
      <c r="E30" s="38">
        <v>0</v>
      </c>
      <c r="F30" s="37"/>
      <c r="G30" s="34"/>
      <c r="Q30" s="21"/>
      <c r="R30" s="21"/>
      <c r="S30" s="21"/>
      <c r="T30" s="21"/>
    </row>
    <row r="31" spans="1:20" ht="20.25" thickBot="1" x14ac:dyDescent="0.45">
      <c r="A31" s="23"/>
      <c r="B31" s="64" t="s">
        <v>24</v>
      </c>
      <c r="C31" s="48">
        <f>AVERAGE(C28:C30)</f>
        <v>883</v>
      </c>
      <c r="D31" s="48">
        <f>AVERAGE(D28:D30)</f>
        <v>97.333333333333329</v>
      </c>
      <c r="E31" s="48">
        <f>AVERAGE(E28:E30)</f>
        <v>0</v>
      </c>
      <c r="F31" s="31">
        <f>D31/$C31</f>
        <v>0.11023027557568893</v>
      </c>
      <c r="G31" s="31">
        <f>E31/$C$15</f>
        <v>0</v>
      </c>
    </row>
    <row r="32" spans="1:20" x14ac:dyDescent="0.4">
      <c r="Q32" s="30"/>
      <c r="S32" s="30"/>
      <c r="T32" s="25"/>
    </row>
    <row r="33" spans="12:20" x14ac:dyDescent="0.4">
      <c r="Q33" s="30"/>
      <c r="T33" s="25"/>
    </row>
    <row r="34" spans="12:20" x14ac:dyDescent="0.4">
      <c r="Q34" s="30"/>
      <c r="T34" s="25"/>
    </row>
    <row r="37" spans="12:20" x14ac:dyDescent="0.4">
      <c r="L37" s="32"/>
      <c r="M37" s="25"/>
      <c r="N37" s="25"/>
      <c r="O37" s="25"/>
      <c r="P37" s="25"/>
    </row>
    <row r="38" spans="12:20" x14ac:dyDescent="0.4">
      <c r="M38" s="25"/>
      <c r="N38" s="25"/>
      <c r="O38" s="25"/>
      <c r="P38" s="25"/>
    </row>
  </sheetData>
  <mergeCells count="47">
    <mergeCell ref="F2:G2"/>
    <mergeCell ref="C2:E2"/>
    <mergeCell ref="F4:F5"/>
    <mergeCell ref="G4:G5"/>
    <mergeCell ref="F7:F10"/>
    <mergeCell ref="G7:G10"/>
    <mergeCell ref="S7:S9"/>
    <mergeCell ref="T7:T9"/>
    <mergeCell ref="Q7:Q9"/>
    <mergeCell ref="R7:R9"/>
    <mergeCell ref="Q16:Q17"/>
    <mergeCell ref="R16:R17"/>
    <mergeCell ref="S12:S14"/>
    <mergeCell ref="T12:T14"/>
    <mergeCell ref="Q12:Q14"/>
    <mergeCell ref="R12:R14"/>
    <mergeCell ref="F12:F14"/>
    <mergeCell ref="G12:G14"/>
    <mergeCell ref="F16:F17"/>
    <mergeCell ref="G16:G17"/>
    <mergeCell ref="F19:F20"/>
    <mergeCell ref="G19:G20"/>
    <mergeCell ref="F22:F23"/>
    <mergeCell ref="G22:G23"/>
    <mergeCell ref="F25:F26"/>
    <mergeCell ref="G25:G26"/>
    <mergeCell ref="S16:S17"/>
    <mergeCell ref="T16:T17"/>
    <mergeCell ref="Q22:Q23"/>
    <mergeCell ref="R22:R23"/>
    <mergeCell ref="S19:S21"/>
    <mergeCell ref="T19:T21"/>
    <mergeCell ref="Q19:Q21"/>
    <mergeCell ref="R19:R21"/>
    <mergeCell ref="F28:F30"/>
    <mergeCell ref="G28:G30"/>
    <mergeCell ref="S22:S23"/>
    <mergeCell ref="T22:T23"/>
    <mergeCell ref="S25:S26"/>
    <mergeCell ref="T25:T26"/>
    <mergeCell ref="Q25:Q26"/>
    <mergeCell ref="R25:R26"/>
    <mergeCell ref="M37:N37"/>
    <mergeCell ref="O37:P37"/>
    <mergeCell ref="M38:N38"/>
    <mergeCell ref="O38:P38"/>
    <mergeCell ref="T32:T34"/>
  </mergeCells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-yahara</dc:creator>
  <cp:lastModifiedBy>Koji Yahara</cp:lastModifiedBy>
  <dcterms:created xsi:type="dcterms:W3CDTF">2024-03-04T07:35:07Z</dcterms:created>
  <dcterms:modified xsi:type="dcterms:W3CDTF">2024-03-12T01:16:16Z</dcterms:modified>
</cp:coreProperties>
</file>